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1740" yWindow="15" windowWidth="24660" windowHeight="10935" tabRatio="991"/>
  </bookViews>
  <sheets>
    <sheet name="Supplementary Statistical Data" sheetId="1" r:id="rId1"/>
  </sheets>
  <calcPr calcId="14562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D511" i="1" l="1"/>
  <c r="D510" i="1"/>
  <c r="D509" i="1"/>
  <c r="D508" i="1"/>
  <c r="D507" i="1"/>
  <c r="D506" i="1"/>
  <c r="D505" i="1"/>
  <c r="D504" i="1"/>
  <c r="D503" i="1"/>
  <c r="D502" i="1"/>
  <c r="D501" i="1"/>
  <c r="D500" i="1"/>
  <c r="D499" i="1"/>
  <c r="D498" i="1"/>
  <c r="D497" i="1"/>
  <c r="D496" i="1"/>
  <c r="D484" i="1"/>
  <c r="D483" i="1"/>
  <c r="D482" i="1"/>
  <c r="D481" i="1"/>
  <c r="D480" i="1"/>
  <c r="D479" i="1"/>
  <c r="D478" i="1"/>
  <c r="D477" i="1"/>
  <c r="D476" i="1"/>
  <c r="D475" i="1"/>
  <c r="D474" i="1"/>
  <c r="D473" i="1"/>
  <c r="D472" i="1"/>
  <c r="D471" i="1"/>
  <c r="D470" i="1"/>
  <c r="D469" i="1"/>
  <c r="D457" i="1"/>
  <c r="D456" i="1"/>
  <c r="D455" i="1"/>
  <c r="D454" i="1"/>
  <c r="D453" i="1"/>
  <c r="D452" i="1"/>
  <c r="D451" i="1"/>
  <c r="D450" i="1"/>
  <c r="D449" i="1"/>
  <c r="D448" i="1"/>
  <c r="D447" i="1"/>
  <c r="D446" i="1"/>
  <c r="D445" i="1"/>
  <c r="D444" i="1"/>
  <c r="D443" i="1"/>
  <c r="D442" i="1"/>
  <c r="D430" i="1"/>
  <c r="D429" i="1"/>
  <c r="D428" i="1"/>
  <c r="D427" i="1"/>
  <c r="D426" i="1"/>
  <c r="D425" i="1"/>
  <c r="D424" i="1"/>
  <c r="D423" i="1"/>
  <c r="D422" i="1"/>
  <c r="D421" i="1"/>
  <c r="D420" i="1"/>
  <c r="D419" i="1"/>
  <c r="D418" i="1"/>
  <c r="D417" i="1"/>
  <c r="D416" i="1"/>
  <c r="D415" i="1"/>
  <c r="D391" i="1"/>
  <c r="D390" i="1"/>
  <c r="D389" i="1"/>
  <c r="D388" i="1"/>
  <c r="D387" i="1"/>
  <c r="D386" i="1"/>
  <c r="D385" i="1"/>
  <c r="D384" i="1"/>
  <c r="D342" i="1"/>
  <c r="D341" i="1"/>
  <c r="D340" i="1"/>
  <c r="D339" i="1"/>
  <c r="D338" i="1"/>
  <c r="D337" i="1"/>
  <c r="D336" i="1"/>
  <c r="D335" i="1"/>
  <c r="D334" i="1"/>
  <c r="D333" i="1"/>
  <c r="D332" i="1"/>
  <c r="D331" i="1"/>
  <c r="D330" i="1"/>
  <c r="D329" i="1"/>
  <c r="D328" i="1"/>
  <c r="D327" i="1"/>
  <c r="D315" i="1"/>
  <c r="D314" i="1"/>
  <c r="D313" i="1"/>
  <c r="D312" i="1"/>
  <c r="D311" i="1"/>
  <c r="D310" i="1"/>
  <c r="D309" i="1"/>
  <c r="D308" i="1"/>
  <c r="D307" i="1"/>
  <c r="D306" i="1"/>
  <c r="D305" i="1"/>
  <c r="D304" i="1"/>
  <c r="D303" i="1"/>
  <c r="D302" i="1"/>
  <c r="D301" i="1"/>
  <c r="D300" i="1"/>
  <c r="D288" i="1"/>
  <c r="D287" i="1"/>
  <c r="D286" i="1"/>
  <c r="D285" i="1"/>
  <c r="D284" i="1"/>
  <c r="D283" i="1"/>
  <c r="D282" i="1"/>
  <c r="D281" i="1"/>
  <c r="D280" i="1"/>
  <c r="D279" i="1"/>
  <c r="D278" i="1"/>
  <c r="D277" i="1"/>
  <c r="D276" i="1"/>
  <c r="D275" i="1"/>
  <c r="D274" i="1"/>
  <c r="D273" i="1"/>
  <c r="B266" i="1"/>
  <c r="B251" i="1"/>
  <c r="B236" i="1"/>
  <c r="B221" i="1"/>
  <c r="B206" i="1"/>
  <c r="B191" i="1"/>
  <c r="D146" i="1"/>
  <c r="D145" i="1"/>
  <c r="D144" i="1"/>
  <c r="D143" i="1"/>
  <c r="D142" i="1"/>
  <c r="D141" i="1"/>
  <c r="D140" i="1"/>
  <c r="D139" i="1"/>
  <c r="D138" i="1"/>
  <c r="D137" i="1"/>
  <c r="D136" i="1"/>
  <c r="D135" i="1"/>
  <c r="D134" i="1"/>
  <c r="D133" i="1"/>
  <c r="D132" i="1"/>
  <c r="D131" i="1"/>
  <c r="D111" i="1"/>
  <c r="D110" i="1"/>
  <c r="D109" i="1"/>
  <c r="D108" i="1"/>
  <c r="D107" i="1"/>
  <c r="D106" i="1"/>
  <c r="D105" i="1"/>
  <c r="D104" i="1"/>
  <c r="D103" i="1"/>
  <c r="D102" i="1"/>
  <c r="D101" i="1"/>
  <c r="D100" i="1"/>
  <c r="D99" i="1"/>
  <c r="D98" i="1"/>
  <c r="D97" i="1"/>
  <c r="D96" i="1"/>
  <c r="D84" i="1"/>
  <c r="D83" i="1"/>
  <c r="D82" i="1"/>
  <c r="D81" i="1"/>
  <c r="D80" i="1"/>
  <c r="D79" i="1"/>
  <c r="D78" i="1"/>
  <c r="D77" i="1"/>
  <c r="D76" i="1"/>
  <c r="D75" i="1"/>
  <c r="D74" i="1"/>
  <c r="D73" i="1"/>
  <c r="D72" i="1"/>
  <c r="D71" i="1"/>
  <c r="D70" i="1"/>
  <c r="D69" i="1"/>
  <c r="D19" i="1"/>
  <c r="D18" i="1"/>
  <c r="D17" i="1"/>
  <c r="D16" i="1"/>
  <c r="D15" i="1"/>
  <c r="D14" i="1"/>
  <c r="D13" i="1"/>
  <c r="D12" i="1"/>
  <c r="C24" i="1"/>
  <c r="D11" i="1"/>
  <c r="D10" i="1"/>
  <c r="D9" i="1"/>
  <c r="D8" i="1"/>
  <c r="E24" i="1"/>
  <c r="D7" i="1"/>
  <c r="D6" i="1"/>
  <c r="D5" i="1"/>
  <c r="D4" i="1"/>
  <c r="D24" i="1"/>
  <c r="B24" i="1"/>
  <c r="B89" i="1"/>
  <c r="C89" i="1"/>
  <c r="D89" i="1"/>
  <c r="E89" i="1"/>
  <c r="B116" i="1"/>
  <c r="C116" i="1"/>
  <c r="D116" i="1"/>
  <c r="E116" i="1"/>
  <c r="B151" i="1"/>
  <c r="C151" i="1"/>
  <c r="D151" i="1"/>
  <c r="E151" i="1"/>
  <c r="B293" i="1"/>
  <c r="C293" i="1"/>
  <c r="D293" i="1"/>
  <c r="E293" i="1"/>
  <c r="F293" i="1"/>
  <c r="G293" i="1"/>
  <c r="B320" i="1"/>
  <c r="C320" i="1"/>
  <c r="D320" i="1"/>
  <c r="E320" i="1"/>
  <c r="F320" i="1"/>
  <c r="G320" i="1"/>
  <c r="B347" i="1"/>
  <c r="C347" i="1"/>
  <c r="D347" i="1"/>
  <c r="E347" i="1"/>
  <c r="F347" i="1"/>
  <c r="G347" i="1"/>
  <c r="B396" i="1"/>
  <c r="B435" i="1"/>
  <c r="C435" i="1"/>
  <c r="D435" i="1"/>
  <c r="E435" i="1"/>
  <c r="B462" i="1"/>
  <c r="C462" i="1"/>
  <c r="D462" i="1"/>
  <c r="E462" i="1"/>
  <c r="B489" i="1"/>
  <c r="C489" i="1"/>
  <c r="D489" i="1"/>
  <c r="E489" i="1"/>
  <c r="B516" i="1"/>
  <c r="C516" i="1"/>
  <c r="D516" i="1"/>
  <c r="E516" i="1"/>
</calcChain>
</file>

<file path=xl/sharedStrings.xml><?xml version="1.0" encoding="utf-8"?>
<sst xmlns="http://schemas.openxmlformats.org/spreadsheetml/2006/main" count="515" uniqueCount="189">
  <si>
    <t>arcsin</t>
  </si>
  <si>
    <t>WTY_1</t>
  </si>
  <si>
    <t>WTY_2</t>
  </si>
  <si>
    <t>WTY_3</t>
  </si>
  <si>
    <t>WTY_4</t>
  </si>
  <si>
    <t>WTO_1</t>
  </si>
  <si>
    <t>WTO_2</t>
  </si>
  <si>
    <t>WTO_3</t>
  </si>
  <si>
    <t>WTO_4</t>
  </si>
  <si>
    <t>DY_1</t>
  </si>
  <si>
    <t>DY_2</t>
  </si>
  <si>
    <t>DY_3</t>
  </si>
  <si>
    <t>DY_4</t>
  </si>
  <si>
    <t>DO_1</t>
  </si>
  <si>
    <t>DO_2</t>
  </si>
  <si>
    <t>DO_3</t>
  </si>
  <si>
    <t>DO_4</t>
  </si>
  <si>
    <t>RESULTS</t>
  </si>
  <si>
    <t>TTEST (ARCSIN TRANSFORM)</t>
  </si>
  <si>
    <t>WTY-WTO</t>
  </si>
  <si>
    <t>DY-DO</t>
  </si>
  <si>
    <t>WTY-DY</t>
  </si>
  <si>
    <t>WTO-DO</t>
  </si>
  <si>
    <t>Pvalue</t>
  </si>
  <si>
    <t>PC1</t>
  </si>
  <si>
    <t>PC2</t>
  </si>
  <si>
    <t>PC3</t>
  </si>
  <si>
    <t>PC4</t>
  </si>
  <si>
    <t>PC5</t>
  </si>
  <si>
    <t>Standard Deviation</t>
  </si>
  <si>
    <t>P-Value</t>
  </si>
  <si>
    <t>&lt; 0.0001</t>
  </si>
  <si>
    <t>Overlap aDMR at CpGI with aDMR at Bivalent</t>
  </si>
  <si>
    <t>WT</t>
  </si>
  <si>
    <t>KO</t>
  </si>
  <si>
    <t>WT-KO</t>
  </si>
  <si>
    <t>Global % Meth</t>
  </si>
  <si>
    <t>Young_1</t>
  </si>
  <si>
    <t>Young_2</t>
  </si>
  <si>
    <t>Young_3</t>
  </si>
  <si>
    <t>Young_4</t>
  </si>
  <si>
    <t>Old_1</t>
  </si>
  <si>
    <t>Old_2</t>
  </si>
  <si>
    <t>Old_3</t>
  </si>
  <si>
    <t>Old_4</t>
  </si>
  <si>
    <t>CR_1</t>
  </si>
  <si>
    <t>CR_2</t>
  </si>
  <si>
    <t>CR_3</t>
  </si>
  <si>
    <t>CR_4</t>
  </si>
  <si>
    <t>Rapa_1</t>
  </si>
  <si>
    <t>Rapa_2</t>
  </si>
  <si>
    <t>Rapa_3</t>
  </si>
  <si>
    <t>Rapa_4</t>
  </si>
  <si>
    <t>Y-O</t>
  </si>
  <si>
    <t>Y-Rapa</t>
  </si>
  <si>
    <t>Y-CR</t>
  </si>
  <si>
    <t>Old-Rapa</t>
  </si>
  <si>
    <t>Old-CR</t>
  </si>
  <si>
    <t>CR-Rapa</t>
  </si>
  <si>
    <t>Replicate</t>
  </si>
  <si>
    <t>&lt; 0.001</t>
  </si>
  <si>
    <t>% methylation</t>
  </si>
  <si>
    <t>gDMRs (Figure 1e)</t>
  </si>
  <si>
    <t>DMR 1</t>
  </si>
  <si>
    <t>DMR 2</t>
  </si>
  <si>
    <t>DY-WTY Hyper</t>
  </si>
  <si>
    <t>DO-WTO Hyper</t>
  </si>
  <si>
    <t>DY-WTY Hypo</t>
  </si>
  <si>
    <t>DO-WTO Hypo</t>
  </si>
  <si>
    <t>aDMRs (Figure 2b)</t>
  </si>
  <si>
    <t>WTO-WTY Hyper</t>
  </si>
  <si>
    <t>DO-DY Hyper</t>
  </si>
  <si>
    <t>WTO-WTY Hypo</t>
  </si>
  <si>
    <t>DO-DY Hypo</t>
  </si>
  <si>
    <t>Old-Young Hyper</t>
  </si>
  <si>
    <t>CR-Young Hyper</t>
  </si>
  <si>
    <t>Old-Young Hypo</t>
  </si>
  <si>
    <t>CR-Young Hypo</t>
  </si>
  <si>
    <t>Rapa-Young Hyper</t>
  </si>
  <si>
    <t>Rapa-Young Hypo</t>
  </si>
  <si>
    <t>Region</t>
  </si>
  <si>
    <t>Old-Young Hypo, Supp by CR</t>
  </si>
  <si>
    <t>Old-Young Hyper, Supp by CR</t>
  </si>
  <si>
    <t>Old-Young Hypo, Supp by Rapa</t>
  </si>
  <si>
    <t>Old-Young Hyper, Supp by Rapa</t>
  </si>
  <si>
    <t>KnownCoding</t>
  </si>
  <si>
    <t>CpG Islands</t>
  </si>
  <si>
    <t>Promoter</t>
  </si>
  <si>
    <t>Exons</t>
  </si>
  <si>
    <t>Introns</t>
  </si>
  <si>
    <t>LINEs</t>
  </si>
  <si>
    <t>LTRs</t>
  </si>
  <si>
    <t>SINEs</t>
  </si>
  <si>
    <t>H3K4me1</t>
  </si>
  <si>
    <t>H3K27ac</t>
  </si>
  <si>
    <t>Enhancers</t>
  </si>
  <si>
    <t>H3K4me3</t>
  </si>
  <si>
    <t>H3K27me3</t>
  </si>
  <si>
    <t>Bivalent</t>
  </si>
  <si>
    <t>H3K36me3</t>
  </si>
  <si>
    <t>H3K9ac</t>
  </si>
  <si>
    <t>H3K72me2</t>
  </si>
  <si>
    <t>GR</t>
  </si>
  <si>
    <t>NCOR</t>
  </si>
  <si>
    <t>CEBPB</t>
  </si>
  <si>
    <t>HNF4</t>
  </si>
  <si>
    <t>HDAC3</t>
  </si>
  <si>
    <t>Total regions</t>
  </si>
  <si>
    <t>arcsin transform</t>
  </si>
  <si>
    <t xml:space="preserve">% methylation </t>
  </si>
  <si>
    <t>arcsin tranform</t>
  </si>
  <si>
    <t>Overlap of D and WT hypo enhancers</t>
  </si>
  <si>
    <t>Fold enrichment (obs/exp)</t>
  </si>
  <si>
    <t>Proportion of Variance (%)</t>
  </si>
  <si>
    <t>Cumulative Variance (%)</t>
  </si>
  <si>
    <t xml:space="preserve">S1g - Mean % methylation per sample across all hypomethylated aDMRs that present in dwarf but not WT mice. DY vs DO, WTY vs DY P&lt;0.001, WTY vs WTO P&lt;0.05, WTO vs DO P&gt;0.05 (two tailed t-test on arcsine transformed proportions). </t>
  </si>
  <si>
    <t>Dwarf only hypo</t>
  </si>
  <si>
    <t>WT hypo enhancer (Mean methylation enrichment)</t>
  </si>
  <si>
    <t>WT hyper enhancer (Mean methylation enrichment)</t>
  </si>
  <si>
    <t>WT hyper bivalent (Mean methylation enrichment)</t>
  </si>
  <si>
    <t>D hypo enhancers (Mean methylation enrichment)</t>
  </si>
  <si>
    <t>D hyper enhancer (Mean methylation enrichment)</t>
  </si>
  <si>
    <t>D hyper bivalent (Mean methylation enrichment)</t>
  </si>
  <si>
    <t>Overlap of WT aDMR  w/ UM-HET3 hyper/hypo</t>
  </si>
  <si>
    <t>WT Hyper aDMR</t>
  </si>
  <si>
    <t>WT Hypo aDMR</t>
  </si>
  <si>
    <t>Comparison 2</t>
  </si>
  <si>
    <t>Comparison 1</t>
  </si>
  <si>
    <t>UM-HET3 WT Hyper aDMR</t>
  </si>
  <si>
    <t>UM-HET3 WT Hypo aDMR</t>
  </si>
  <si>
    <t>Overlap of WT and D hypo aDMRs with super-enhancers</t>
  </si>
  <si>
    <t>Dwarf hypo aDMR</t>
  </si>
  <si>
    <t>WT hypo aDMR</t>
  </si>
  <si>
    <t>Mann-Whitney Test  on mean MeDIP enrichment at shared hyper bivalent regions</t>
  </si>
  <si>
    <t>WTY vs. WTO</t>
  </si>
  <si>
    <t>DY vs DO</t>
  </si>
  <si>
    <t>Mann-Whitney Test  on mean MeDIP enrichment at shared hypo enhancer regions</t>
  </si>
  <si>
    <t>WT only hypo (% meth)</t>
  </si>
  <si>
    <t>D only hyper(% meth)</t>
  </si>
  <si>
    <t>Fold Enrichment</t>
  </si>
  <si>
    <t xml:space="preserve">Fold enrichment </t>
  </si>
  <si>
    <t>Fold enrichment</t>
  </si>
  <si>
    <t>O-Y</t>
  </si>
  <si>
    <t>WT only hyper (%)</t>
  </si>
  <si>
    <t>PC6</t>
  </si>
  <si>
    <t>PC7</t>
  </si>
  <si>
    <t>PC8</t>
  </si>
  <si>
    <t>PC9</t>
  </si>
  <si>
    <t>PC10</t>
  </si>
  <si>
    <t>PC11</t>
  </si>
  <si>
    <t>PC12</t>
  </si>
  <si>
    <t>PC13</t>
  </si>
  <si>
    <t>PC14</t>
  </si>
  <si>
    <t>PC15</t>
  </si>
  <si>
    <t>PC16</t>
  </si>
  <si>
    <t>Overlap of hyper aDMRs (WT and D)</t>
  </si>
  <si>
    <t>Overlap of hypo aDMRs (WT and D)</t>
  </si>
  <si>
    <t>Super enhancers</t>
  </si>
  <si>
    <t>Overlap of liver bivalent regions that contain hyper aDMRs in WT and D</t>
  </si>
  <si>
    <t xml:space="preserve">Table 1a - Global percent methylation per liver sample, for 2 month of age wild type (WTY), 22 month wild type (WTO), 2 month Ames dwarf (DY) and 22 month Ames dwarf (DO) mice. </t>
  </si>
  <si>
    <t>Table 1c - Principal component analysis of CpG percent methylation, for WTY (light blue), WTO (dark blue), DY (light red), DO (dark red) liver samples.</t>
  </si>
  <si>
    <t>Table 1e - For each paired (i.e. DMR1 vs DMR2) comparison, we randomly paired replicates (4 for each condition) and called DMRs using an FDR corrected, Fisher's Exact Test (p-value &lt; 0.05) on 500bp windows with a minimum read count greater than ten.  This created a population of hyper/hypo DMR counts (n=4) where significance was determined using a Wilcox test.</t>
  </si>
  <si>
    <t>Table 2b - For each paired (i.e. DMR1 vs DMR2) comparison, we randomly paired replicates (4 for each condition) and called DMRs using an FDR corrected, Fisher's Exact Test (p-value &lt; 0.05) on 500bp windows with a minimum read count greater than ten.  This created a population of hyper/hypo DMR counts (n=4) where significance was determined using a Wilcox test.</t>
  </si>
  <si>
    <t xml:space="preserve">Table 2g - Bar chart showing ratio of observed/expected (random) overlap between WT (from panels a-d) and UM-HET3 aDMRs. Hyper and Hypo-methylated aDMRs are higher and lower in old mice respectively. Significance (empirical p-value) at p &lt; 0.001 is indicated with **. </t>
  </si>
  <si>
    <t>Table 2h - Mean % methylation per replicate across all hypermethylated aDMRs common to both WT and Ames dwarf mice (shared). WTY, WTO, DY and DO mice are light blue, dark blue, light red and dark red respectively. WTY vs WTO, and DY vs DO, (two tailed t-test on arcsine transformed proportions).</t>
  </si>
  <si>
    <t xml:space="preserve">Table 2i - Mean % methylation per replicate across all shared hypomethylated aDMRs. WTY vs WTO, DY vs DO, WTO vs DO all P&lt;0.001 and WTY vs DY P&lt;0.05 (two tailed t-test on arcsine transformed proportions). </t>
  </si>
  <si>
    <t>Table 3b - Venn diagram of the overlap between enhancers that contain hypomethylated aDMRs in WT and Ames dwarf mice. Enrichment of overlap obs/exp 153-fold, P&lt;0.001</t>
  </si>
  <si>
    <t>Table 3c - Mean % methylation per replicate across enhancers that contain hypomethylated aDMRs in both WT and dwarf mice. For 2 month WT (WTY)(light blue), 22 month WT (WTO)(dark blue), 2 month dwarf (DY)(light red) and 22 month dwarf (DO)(dark red) mice. WTY vs WTO, DY vs DO, WTO vs DO  all P&lt;0.001 and WTY vs DY P&lt;0.05 (two tailed t-test on arcsine transformed proportions).</t>
  </si>
  <si>
    <t xml:space="preserve">Table 3g - Observed and expected overlap (in base pairs) of hypomethylated DMRs (WT, WT only; dwarf, dwarf only; shared, shared between WT and dwarf) with super-enhancers. </t>
  </si>
  <si>
    <t>Table 4c - Venn diagram of the base pair (in mega bp) overlap between hypermethylated aDMR containing CpG islands and hypermethylated aDMR containing bivalent regions in Ames WT. Enrichment of overlap obs/exp 1302-fold, P&lt;0.001.</t>
  </si>
  <si>
    <t>Table 4e - Venn diagram of liver bivalent regions that contain hypermethylated aDMRs in WT and dwarf mice.</t>
  </si>
  <si>
    <t xml:space="preserve">Table 5a - Mean methylation enrichment per probe (top panel) at all probes within enhancers that contain WT hypomethylated aDMRs, for control (x-axis) and Mdr-2 knock out (y-axis) mice.  Bottom panel shows same data per mouse replicate. P&lt;0.05 (two tailed t-test). </t>
  </si>
  <si>
    <t xml:space="preserve">Table 5b - Mean methylation enrichment per probe at all probes at  enhancers containing WT  hypermethylated aDMRs. P&lt;0.05 (two tailed t-test). </t>
  </si>
  <si>
    <t xml:space="preserve">Table 5c - Mean methylation enrichment per probe at all probes within bivalent regions that contain Ames WT hypermethylated aDMRs. P&lt;0.05 (two tailed t-test). </t>
  </si>
  <si>
    <t>Table 5d - Mean methylation enrichment per probe at all probes within enhancers that contain Ames dwarf hypomethylated aDMRs. P&gt;0.05 (two tailed t-test).</t>
  </si>
  <si>
    <t xml:space="preserve">Table 5e - Mean methylation per probe at all probes within enhancers that contain Ames dwarf  hypermethylated aDMRs. P&lt;0.05 (two tailed t-test). </t>
  </si>
  <si>
    <t xml:space="preserve">Table 5f - Mean methylation enrichment per probe at all bivalent regions that contain Ames dwarf hypermethylated aDMRs. P&lt;0.05 (two tailed t-test).  </t>
  </si>
  <si>
    <t xml:space="preserve">Table 6a - Global % methylation per sample, for 2 month (Y) and 22 month (O) control, 22 month caloric restricted (CR) and 22 month Rapamycin treated (Rapa) UM-HET3 mice. Part of this panel is reproduced from Figure S1c. All P&gt;0.05 (two tailed t-test on arcsine transformed proportions ). </t>
  </si>
  <si>
    <t xml:space="preserve">Table 6b - Mean % methylation per sample across all O-Y hypomethylated aDMRs for the samples in a). Y vs O, Y vs Rapa, O vs CR all P&lt;0.001 and Y vs CR, O vs Rapa , CR vs Rapa all P&lt;0.05 (two tailed t-test on arcsine transformed proportions). </t>
  </si>
  <si>
    <t xml:space="preserve">Table 6c - Mean % methylation per sample across all O-Y hypermethylated aDMRs for the samples in a). Y vs O, Y vs Rapa, Y vs CR, all P&lt;0.001, O vs CR, CR vs Rapa P&lt;0.05, O vs Rapa P&gt;0.05 (two tailed t-test on arcsine transformed proportions). </t>
  </si>
  <si>
    <t>Table 6d-g - Each yellow cell gives the fold enrichment of age-associated hypo or hypermethylation suppresssed by CR or Rapa, compared to random (i.e. observed number of suppressed regions/expected number of suppressed regions)</t>
  </si>
  <si>
    <t xml:space="preserve">Table S1a - Global % methylation per sample, for 2 month (Y), 22 month (O) UM-HET3 mice. P&gt;0.05 (two tailed t-test on arcsine transformed proportions). </t>
  </si>
  <si>
    <t>Table s1c - Venn diagrams of overlap in mega bp between WT and dwarf hypermethylated aDMRs (left) and hypomethylated aDMRs</t>
  </si>
  <si>
    <t xml:space="preserve">Table S1d - Mean % methylation per sample across all hypermethylated aDMRs that present in WT but not dwarf mice. WTY vs WTO P&lt;0.001, WTY vs DY, WTO vs DO P&lt;0.05 and DY vs DO P&gt;0.05 (two tailed t-test on arcsine transformed proportions). </t>
  </si>
  <si>
    <t xml:space="preserve">Table S1e - Mean % methylation per sample across all hypermethylated aDMRs that present in dwarf but not WT mice. DY vs DO, WTO vs DO P&lt;0.001, WTY vs DY P&lt;0.05, WTY vs WTO P&gt;0.05 (two tailed t-test on arcsine transformed proportions). </t>
  </si>
  <si>
    <t xml:space="preserve">Table S1f - Mean % methylation per sample across all hypomethylated aDMRs that present in WT but not dwarf mice. WTY vs WTO, WTO vs DO P&lt;0.001, DY vs DO P&lt;0.05, WTY vs DY P&gt;0.05 (two tailed t-test on arcsine transformed proportions). </t>
  </si>
  <si>
    <t xml:space="preserve">Table S4a - Box-plot of mean MeDIP enrichment at shared hypermethylated aDMR bivalent regions.  We observe significant increase of mean enrichment across all regions with strain and age in both instances. WTY vs. WTO (P=0.011) and DY vs. DO (P=0.011) all P&lt;0.05 (significance was determined using a Mann-Whitney test of median shift). </t>
  </si>
  <si>
    <t>Table S4b -Box-plot of mean MeDIP enrichment at a shared set of hypomethylated aDMR enhancer regions.  We observe significant decrease in enrichment in both dwarf and WT strains with age. WTY vs. WTO and DY vs. DO  all P&lt;0.001(significance was determined using a Mann-Whitney test of median shift ).</t>
  </si>
  <si>
    <t>Table S5a - For each paired (i.e. DMR1 vs DMR2) comparison, we randomly paired replicates (4 for each condition) and called DMRs using an FDR corrected, Fisher's Exact Test (p-value &lt; 0.05) on 500bp windows with a minimum read count greater than ten.  This created a population of hyper/hypo DMR counts (n=4) where significance was determined using a Wilcox test.</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rgb="FF000000"/>
      <name val="Calibri"/>
      <family val="2"/>
      <charset val="1"/>
    </font>
    <font>
      <b/>
      <sz val="11"/>
      <color rgb="FF000000"/>
      <name val="Calibri"/>
      <family val="2"/>
      <charset val="1"/>
    </font>
    <font>
      <b/>
      <sz val="11"/>
      <color rgb="FF000000"/>
      <name val="Calibri"/>
      <family val="2"/>
    </font>
    <font>
      <b/>
      <sz val="11"/>
      <color theme="1"/>
      <name val="Calibri"/>
      <family val="2"/>
      <scheme val="minor"/>
    </font>
    <font>
      <b/>
      <sz val="10"/>
      <name val="Arial"/>
    </font>
    <font>
      <sz val="10"/>
      <name val="Arial"/>
      <family val="2"/>
    </font>
    <font>
      <b/>
      <sz val="10"/>
      <name val="Arial"/>
      <family val="2"/>
    </font>
    <font>
      <sz val="11"/>
      <color rgb="FF000000"/>
      <name val="Calibri"/>
      <family val="2"/>
    </font>
    <font>
      <b/>
      <sz val="11"/>
      <color rgb="FF00000A"/>
      <name val="Calibri"/>
      <family val="2"/>
      <scheme val="minor"/>
    </font>
  </fonts>
  <fills count="6">
    <fill>
      <patternFill patternType="none"/>
    </fill>
    <fill>
      <patternFill patternType="gray125"/>
    </fill>
    <fill>
      <patternFill patternType="solid">
        <fgColor theme="3" tint="0.79998168889431442"/>
        <bgColor indexed="64"/>
      </patternFill>
    </fill>
    <fill>
      <patternFill patternType="solid">
        <fgColor theme="4" tint="0.59999389629810485"/>
        <bgColor indexed="64"/>
      </patternFill>
    </fill>
    <fill>
      <patternFill patternType="solid">
        <fgColor rgb="FFFFFD7B"/>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28">
    <xf numFmtId="0" fontId="0" fillId="0" borderId="0" xfId="0"/>
    <xf numFmtId="10" fontId="0" fillId="0" borderId="0" xfId="0" applyNumberFormat="1"/>
    <xf numFmtId="0" fontId="2" fillId="0" borderId="0" xfId="0" applyFont="1"/>
    <xf numFmtId="0" fontId="4" fillId="2" borderId="0" xfId="0" applyFont="1" applyFill="1"/>
    <xf numFmtId="0" fontId="5" fillId="2" borderId="0" xfId="0" applyFont="1" applyFill="1"/>
    <xf numFmtId="0" fontId="3" fillId="0" borderId="0" xfId="0" applyFont="1" applyFill="1"/>
    <xf numFmtId="0" fontId="3" fillId="0" borderId="0" xfId="0" applyFont="1"/>
    <xf numFmtId="0" fontId="3" fillId="3" borderId="0" xfId="0" applyFont="1" applyFill="1" applyAlignment="1">
      <alignment horizontal="center" wrapText="1"/>
    </xf>
    <xf numFmtId="0" fontId="0" fillId="3" borderId="0" xfId="0" applyFill="1"/>
    <xf numFmtId="0" fontId="0" fillId="4" borderId="0" xfId="0" applyFill="1"/>
    <xf numFmtId="0" fontId="3" fillId="3" borderId="0" xfId="0" applyFont="1" applyFill="1"/>
    <xf numFmtId="0" fontId="2" fillId="5" borderId="0" xfId="0" applyFont="1" applyFill="1" applyAlignment="1">
      <alignment horizontal="center"/>
    </xf>
    <xf numFmtId="0" fontId="2" fillId="5" borderId="0" xfId="0" applyFont="1" applyFill="1"/>
    <xf numFmtId="0" fontId="0" fillId="2" borderId="0" xfId="0" applyFill="1"/>
    <xf numFmtId="0" fontId="1" fillId="2" borderId="0" xfId="0" applyFont="1" applyFill="1"/>
    <xf numFmtId="0" fontId="0" fillId="5" borderId="0" xfId="0" applyFill="1"/>
    <xf numFmtId="0" fontId="1" fillId="5" borderId="0" xfId="0" applyFont="1" applyFill="1"/>
    <xf numFmtId="0" fontId="0" fillId="5" borderId="0" xfId="0" applyFill="1" applyAlignment="1">
      <alignment horizontal="center"/>
    </xf>
    <xf numFmtId="11" fontId="0" fillId="2" borderId="0" xfId="0" applyNumberFormat="1" applyFill="1"/>
    <xf numFmtId="0" fontId="2" fillId="2" borderId="0" xfId="0" applyFont="1" applyFill="1"/>
    <xf numFmtId="0" fontId="6" fillId="2" borderId="0" xfId="0" applyFont="1" applyFill="1"/>
    <xf numFmtId="0" fontId="0" fillId="2" borderId="0" xfId="0" applyFont="1" applyFill="1"/>
    <xf numFmtId="10" fontId="0" fillId="0" borderId="0" xfId="0" applyNumberFormat="1" applyAlignment="1">
      <alignment horizontal="center"/>
    </xf>
    <xf numFmtId="10" fontId="2" fillId="0" borderId="0" xfId="0" applyNumberFormat="1" applyFont="1"/>
    <xf numFmtId="0" fontId="7" fillId="2" borderId="0" xfId="0" applyFont="1" applyFill="1"/>
    <xf numFmtId="11" fontId="7" fillId="2" borderId="0" xfId="0" applyNumberFormat="1" applyFont="1" applyFill="1"/>
    <xf numFmtId="11" fontId="0" fillId="0" borderId="0" xfId="0" applyNumberFormat="1"/>
    <xf numFmtId="0" fontId="8"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46"/>
  <sheetViews>
    <sheetView tabSelected="1" workbookViewId="0">
      <selection activeCell="C16" sqref="C16"/>
    </sheetView>
  </sheetViews>
  <sheetFormatPr defaultColWidth="8.85546875" defaultRowHeight="15" x14ac:dyDescent="0.25"/>
  <cols>
    <col min="1" max="1" width="13.7109375" customWidth="1"/>
    <col min="2" max="2" width="15.42578125" customWidth="1"/>
    <col min="3" max="3" width="14" customWidth="1"/>
    <col min="4" max="4" width="15.42578125" bestFit="1" customWidth="1"/>
  </cols>
  <sheetData>
    <row r="1" spans="1:5" s="2" customFormat="1" x14ac:dyDescent="0.25">
      <c r="A1" s="2" t="s">
        <v>159</v>
      </c>
    </row>
    <row r="3" spans="1:5" x14ac:dyDescent="0.25">
      <c r="A3" s="11" t="s">
        <v>59</v>
      </c>
      <c r="B3" s="12" t="s">
        <v>36</v>
      </c>
      <c r="C3" s="12"/>
      <c r="D3" s="12" t="s">
        <v>108</v>
      </c>
      <c r="E3" s="2"/>
    </row>
    <row r="4" spans="1:5" x14ac:dyDescent="0.25">
      <c r="A4" s="11" t="s">
        <v>1</v>
      </c>
      <c r="B4" s="22">
        <v>0.73711242769999996</v>
      </c>
      <c r="D4">
        <f t="shared" ref="D4:D19" si="0">ASIN(SQRT(B4))</f>
        <v>1.0324398536779138</v>
      </c>
    </row>
    <row r="5" spans="1:5" x14ac:dyDescent="0.25">
      <c r="A5" s="11" t="s">
        <v>2</v>
      </c>
      <c r="B5" s="22">
        <v>0.73806491370000005</v>
      </c>
      <c r="D5">
        <f t="shared" si="0"/>
        <v>1.0335223597846628</v>
      </c>
    </row>
    <row r="6" spans="1:5" x14ac:dyDescent="0.25">
      <c r="A6" s="11" t="s">
        <v>3</v>
      </c>
      <c r="B6" s="22">
        <v>0.72495016879999996</v>
      </c>
      <c r="D6">
        <f t="shared" si="0"/>
        <v>1.018725034258495</v>
      </c>
    </row>
    <row r="7" spans="1:5" x14ac:dyDescent="0.25">
      <c r="A7" s="11" t="s">
        <v>4</v>
      </c>
      <c r="B7" s="22">
        <v>0.73037617070000005</v>
      </c>
      <c r="D7">
        <f t="shared" si="0"/>
        <v>1.0248195100701711</v>
      </c>
    </row>
    <row r="8" spans="1:5" x14ac:dyDescent="0.25">
      <c r="A8" s="11" t="s">
        <v>5</v>
      </c>
      <c r="B8" s="22">
        <v>0.73943509259999995</v>
      </c>
      <c r="D8">
        <f t="shared" si="0"/>
        <v>1.0350818071351897</v>
      </c>
    </row>
    <row r="9" spans="1:5" x14ac:dyDescent="0.25">
      <c r="A9" s="11" t="s">
        <v>6</v>
      </c>
      <c r="B9" s="22">
        <v>0.73319005329999998</v>
      </c>
      <c r="D9">
        <f t="shared" si="0"/>
        <v>1.0279952363047806</v>
      </c>
    </row>
    <row r="10" spans="1:5" x14ac:dyDescent="0.25">
      <c r="A10" s="11" t="s">
        <v>7</v>
      </c>
      <c r="B10" s="22">
        <v>0.73520802299999999</v>
      </c>
      <c r="D10">
        <f t="shared" si="0"/>
        <v>1.0302792576675235</v>
      </c>
    </row>
    <row r="11" spans="1:5" x14ac:dyDescent="0.25">
      <c r="A11" s="11" t="s">
        <v>8</v>
      </c>
      <c r="B11" s="22">
        <v>0.73797936559999999</v>
      </c>
      <c r="D11">
        <f t="shared" si="0"/>
        <v>1.033425082064555</v>
      </c>
    </row>
    <row r="12" spans="1:5" x14ac:dyDescent="0.25">
      <c r="A12" s="11" t="s">
        <v>9</v>
      </c>
      <c r="B12" s="22">
        <v>0.75586656510000005</v>
      </c>
      <c r="D12">
        <f t="shared" si="0"/>
        <v>1.0539985912231831</v>
      </c>
    </row>
    <row r="13" spans="1:5" x14ac:dyDescent="0.25">
      <c r="A13" s="11" t="s">
        <v>10</v>
      </c>
      <c r="B13" s="22">
        <v>0.73860089640000004</v>
      </c>
      <c r="D13">
        <f t="shared" si="0"/>
        <v>1.0341320653492618</v>
      </c>
    </row>
    <row r="14" spans="1:5" x14ac:dyDescent="0.25">
      <c r="A14" s="11" t="s">
        <v>11</v>
      </c>
      <c r="B14" s="22">
        <v>0.75176829840000003</v>
      </c>
      <c r="D14">
        <f t="shared" si="0"/>
        <v>1.0492418247813819</v>
      </c>
    </row>
    <row r="15" spans="1:5" x14ac:dyDescent="0.25">
      <c r="A15" s="11" t="s">
        <v>12</v>
      </c>
      <c r="B15" s="22">
        <v>0.74106958379999999</v>
      </c>
      <c r="D15">
        <f t="shared" si="0"/>
        <v>1.0369455558267664</v>
      </c>
    </row>
    <row r="16" spans="1:5" x14ac:dyDescent="0.25">
      <c r="A16" s="11" t="s">
        <v>13</v>
      </c>
      <c r="B16" s="22">
        <v>0.74683786269999997</v>
      </c>
      <c r="D16">
        <f t="shared" si="0"/>
        <v>1.0435538624420351</v>
      </c>
    </row>
    <row r="17" spans="1:17" x14ac:dyDescent="0.25">
      <c r="A17" s="11" t="s">
        <v>14</v>
      </c>
      <c r="B17" s="22">
        <v>0.73377199029999995</v>
      </c>
      <c r="D17">
        <f t="shared" si="0"/>
        <v>1.0286533296851041</v>
      </c>
    </row>
    <row r="18" spans="1:17" x14ac:dyDescent="0.25">
      <c r="A18" s="11" t="s">
        <v>15</v>
      </c>
      <c r="B18" s="22">
        <v>0.73568673539999996</v>
      </c>
      <c r="D18">
        <f t="shared" si="0"/>
        <v>1.0308218990174944</v>
      </c>
    </row>
    <row r="19" spans="1:17" x14ac:dyDescent="0.25">
      <c r="A19" s="11" t="s">
        <v>16</v>
      </c>
      <c r="B19" s="22">
        <v>0.73739027280000002</v>
      </c>
      <c r="D19">
        <f t="shared" si="0"/>
        <v>1.0327554956333127</v>
      </c>
    </row>
    <row r="21" spans="1:17" x14ac:dyDescent="0.25">
      <c r="A21" s="13"/>
      <c r="B21" s="14" t="s">
        <v>17</v>
      </c>
      <c r="C21" s="13"/>
      <c r="D21" s="13"/>
      <c r="E21" s="13"/>
    </row>
    <row r="22" spans="1:17" x14ac:dyDescent="0.25">
      <c r="A22" s="13"/>
      <c r="B22" s="14" t="s">
        <v>18</v>
      </c>
      <c r="C22" s="13"/>
      <c r="D22" s="13"/>
      <c r="E22" s="13"/>
    </row>
    <row r="23" spans="1:17" x14ac:dyDescent="0.25">
      <c r="A23" s="13"/>
      <c r="B23" s="14" t="s">
        <v>19</v>
      </c>
      <c r="C23" s="14" t="s">
        <v>20</v>
      </c>
      <c r="D23" s="14" t="s">
        <v>21</v>
      </c>
      <c r="E23" s="14" t="s">
        <v>22</v>
      </c>
    </row>
    <row r="24" spans="1:17" x14ac:dyDescent="0.25">
      <c r="A24" s="14" t="s">
        <v>23</v>
      </c>
      <c r="B24" s="13">
        <f>TTEST(D4:D7,D8:D11,2,1)</f>
        <v>0.33500024632545594</v>
      </c>
      <c r="C24" s="13">
        <f>TTEST(D12:D15,D16:D19,2,1)</f>
        <v>5.8235262491184686E-2</v>
      </c>
      <c r="D24" s="13">
        <f>TTEST(D4:D7,D12:D15,2,1)</f>
        <v>8.5648007123053441E-2</v>
      </c>
      <c r="E24" s="13">
        <f>TTEST(D8:D11,D16:D19,2,1)</f>
        <v>0.36145370101733193</v>
      </c>
    </row>
    <row r="28" spans="1:17" x14ac:dyDescent="0.25">
      <c r="A28" s="2" t="s">
        <v>160</v>
      </c>
    </row>
    <row r="30" spans="1:17" x14ac:dyDescent="0.25">
      <c r="A30" s="19"/>
      <c r="B30" s="19" t="s">
        <v>24</v>
      </c>
      <c r="C30" s="19" t="s">
        <v>25</v>
      </c>
      <c r="D30" s="19" t="s">
        <v>26</v>
      </c>
      <c r="E30" s="19" t="s">
        <v>27</v>
      </c>
      <c r="F30" s="19" t="s">
        <v>28</v>
      </c>
      <c r="G30" s="19" t="s">
        <v>144</v>
      </c>
      <c r="H30" s="19" t="s">
        <v>145</v>
      </c>
      <c r="I30" s="19" t="s">
        <v>146</v>
      </c>
      <c r="J30" s="19" t="s">
        <v>147</v>
      </c>
      <c r="K30" s="19" t="s">
        <v>148</v>
      </c>
      <c r="L30" s="19" t="s">
        <v>149</v>
      </c>
      <c r="M30" s="19" t="s">
        <v>150</v>
      </c>
      <c r="N30" s="19" t="s">
        <v>151</v>
      </c>
      <c r="O30" s="19" t="s">
        <v>152</v>
      </c>
      <c r="P30" s="19" t="s">
        <v>153</v>
      </c>
      <c r="Q30" s="19" t="s">
        <v>154</v>
      </c>
    </row>
    <row r="31" spans="1:17" x14ac:dyDescent="0.25">
      <c r="A31" s="14" t="s">
        <v>29</v>
      </c>
      <c r="B31">
        <v>104.45269999999999</v>
      </c>
      <c r="C31">
        <v>82.053799999999995</v>
      </c>
      <c r="D31">
        <v>78.390529999999998</v>
      </c>
      <c r="E31">
        <v>77.406180000000006</v>
      </c>
      <c r="F31">
        <v>77.03116</v>
      </c>
      <c r="G31">
        <v>75.495149999999995</v>
      </c>
      <c r="H31">
        <v>75.163290000000003</v>
      </c>
      <c r="I31">
        <v>73.772199999999998</v>
      </c>
      <c r="J31">
        <v>73.148319999999998</v>
      </c>
      <c r="K31">
        <v>72.715699999999998</v>
      </c>
      <c r="L31">
        <v>72.116690000000006</v>
      </c>
      <c r="M31">
        <v>70.995000000000005</v>
      </c>
      <c r="N31">
        <v>70.481639999999999</v>
      </c>
      <c r="O31">
        <v>70.180840000000003</v>
      </c>
      <c r="P31">
        <v>69.607619999999997</v>
      </c>
      <c r="Q31" s="26">
        <v>2.8219999999999999E-12</v>
      </c>
    </row>
    <row r="32" spans="1:17" x14ac:dyDescent="0.25">
      <c r="A32" s="14" t="s">
        <v>113</v>
      </c>
      <c r="B32" s="1">
        <v>0.12379999999999999</v>
      </c>
      <c r="C32" s="1">
        <v>7.6399999999999996E-2</v>
      </c>
      <c r="D32" s="1">
        <v>6.973E-2</v>
      </c>
      <c r="E32" s="1">
        <v>6.7989999999999995E-2</v>
      </c>
      <c r="F32" s="1">
        <v>6.7339999999999997E-2</v>
      </c>
      <c r="G32" s="1">
        <v>6.4680000000000001E-2</v>
      </c>
      <c r="H32" s="1">
        <v>6.411E-2</v>
      </c>
      <c r="I32" s="1">
        <v>6.1760000000000002E-2</v>
      </c>
      <c r="J32" s="1">
        <v>6.0720000000000003E-2</v>
      </c>
      <c r="K32" s="1">
        <v>0.06</v>
      </c>
      <c r="L32" s="1">
        <v>5.9020000000000003E-2</v>
      </c>
      <c r="M32" s="1">
        <v>5.7200000000000001E-2</v>
      </c>
      <c r="N32" s="1">
        <v>5.6370000000000003E-2</v>
      </c>
      <c r="O32" s="1">
        <v>5.5890000000000002E-2</v>
      </c>
      <c r="P32" s="1">
        <v>5.4980000000000001E-2</v>
      </c>
      <c r="Q32" s="1">
        <v>0</v>
      </c>
    </row>
    <row r="33" spans="1:17" x14ac:dyDescent="0.25">
      <c r="A33" s="14" t="s">
        <v>114</v>
      </c>
      <c r="B33" s="1">
        <v>0.12379999999999999</v>
      </c>
      <c r="C33" s="1">
        <v>0.20019999999999999</v>
      </c>
      <c r="D33" s="1">
        <v>0.26994000000000001</v>
      </c>
      <c r="E33" s="1">
        <v>0.33794000000000002</v>
      </c>
      <c r="F33" s="1">
        <v>0.40527000000000002</v>
      </c>
      <c r="G33" s="1">
        <v>0.46994999999999998</v>
      </c>
      <c r="H33" s="1">
        <v>0.53405999999999998</v>
      </c>
      <c r="I33" s="1">
        <v>0.59582000000000002</v>
      </c>
      <c r="J33" s="1">
        <v>0.65654000000000001</v>
      </c>
      <c r="K33" s="1">
        <v>0.71650000000000003</v>
      </c>
      <c r="L33" s="1">
        <v>0.77556000000000003</v>
      </c>
      <c r="M33" s="1">
        <v>0.8327</v>
      </c>
      <c r="N33" s="1">
        <v>0.88912999999999998</v>
      </c>
      <c r="O33" s="1">
        <v>0.94501999999999997</v>
      </c>
      <c r="P33" s="1">
        <v>1</v>
      </c>
      <c r="Q33" s="1">
        <v>1</v>
      </c>
    </row>
    <row r="37" spans="1:17" x14ac:dyDescent="0.25">
      <c r="A37" s="5" t="s">
        <v>161</v>
      </c>
    </row>
    <row r="39" spans="1:17" x14ac:dyDescent="0.25">
      <c r="A39" s="3" t="s">
        <v>62</v>
      </c>
      <c r="B39" s="4"/>
      <c r="C39" s="4"/>
    </row>
    <row r="40" spans="1:17" x14ac:dyDescent="0.25">
      <c r="A40" s="20" t="s">
        <v>63</v>
      </c>
      <c r="B40" s="20" t="s">
        <v>64</v>
      </c>
      <c r="C40" s="20" t="s">
        <v>30</v>
      </c>
    </row>
    <row r="41" spans="1:17" x14ac:dyDescent="0.25">
      <c r="A41" s="4" t="s">
        <v>65</v>
      </c>
      <c r="B41" s="4" t="s">
        <v>66</v>
      </c>
      <c r="C41" s="4">
        <v>2.22131E-2</v>
      </c>
    </row>
    <row r="42" spans="1:17" x14ac:dyDescent="0.25">
      <c r="A42" s="4" t="s">
        <v>67</v>
      </c>
      <c r="B42" s="4" t="s">
        <v>68</v>
      </c>
      <c r="C42" s="4">
        <v>0.34285710000000003</v>
      </c>
    </row>
    <row r="46" spans="1:17" x14ac:dyDescent="0.25">
      <c r="A46" s="5" t="s">
        <v>162</v>
      </c>
    </row>
    <row r="48" spans="1:17" x14ac:dyDescent="0.25">
      <c r="A48" s="3" t="s">
        <v>69</v>
      </c>
      <c r="B48" s="4"/>
      <c r="C48" s="4"/>
    </row>
    <row r="49" spans="1:4" x14ac:dyDescent="0.25">
      <c r="A49" s="20" t="s">
        <v>63</v>
      </c>
      <c r="B49" s="20" t="s">
        <v>64</v>
      </c>
      <c r="C49" s="20" t="s">
        <v>30</v>
      </c>
    </row>
    <row r="50" spans="1:4" x14ac:dyDescent="0.25">
      <c r="A50" s="4" t="s">
        <v>70</v>
      </c>
      <c r="B50" s="4" t="s">
        <v>71</v>
      </c>
      <c r="C50" s="4">
        <v>2.8571429999999998E-2</v>
      </c>
    </row>
    <row r="51" spans="1:4" x14ac:dyDescent="0.25">
      <c r="A51" s="4" t="s">
        <v>72</v>
      </c>
      <c r="B51" s="4" t="s">
        <v>73</v>
      </c>
      <c r="C51" s="4">
        <v>2.8571429999999998E-2</v>
      </c>
    </row>
    <row r="55" spans="1:4" x14ac:dyDescent="0.25">
      <c r="A55" s="2" t="s">
        <v>163</v>
      </c>
    </row>
    <row r="57" spans="1:4" x14ac:dyDescent="0.25">
      <c r="A57" s="14" t="s">
        <v>123</v>
      </c>
      <c r="B57" s="14"/>
      <c r="C57" s="14"/>
      <c r="D57" s="13"/>
    </row>
    <row r="58" spans="1:4" x14ac:dyDescent="0.25">
      <c r="A58" s="14" t="s">
        <v>127</v>
      </c>
      <c r="B58" s="14" t="s">
        <v>126</v>
      </c>
      <c r="C58" s="14" t="s">
        <v>139</v>
      </c>
      <c r="D58" s="14" t="s">
        <v>30</v>
      </c>
    </row>
    <row r="59" spans="1:4" x14ac:dyDescent="0.25">
      <c r="A59" s="21" t="s">
        <v>124</v>
      </c>
      <c r="B59" s="21" t="s">
        <v>128</v>
      </c>
      <c r="C59" s="21">
        <v>30.675495032800001</v>
      </c>
      <c r="D59" s="21" t="s">
        <v>60</v>
      </c>
    </row>
    <row r="60" spans="1:4" x14ac:dyDescent="0.25">
      <c r="A60" s="13" t="s">
        <v>124</v>
      </c>
      <c r="B60" s="21" t="s">
        <v>129</v>
      </c>
      <c r="C60" s="13">
        <v>2.8946818473199998</v>
      </c>
      <c r="D60" s="21" t="s">
        <v>60</v>
      </c>
    </row>
    <row r="61" spans="1:4" x14ac:dyDescent="0.25">
      <c r="A61" s="13" t="s">
        <v>125</v>
      </c>
      <c r="B61" s="21" t="s">
        <v>128</v>
      </c>
      <c r="C61" s="13">
        <v>1.8879326562300001</v>
      </c>
      <c r="D61" s="21" t="s">
        <v>60</v>
      </c>
    </row>
    <row r="62" spans="1:4" x14ac:dyDescent="0.25">
      <c r="A62" s="13" t="s">
        <v>125</v>
      </c>
      <c r="B62" s="21" t="s">
        <v>129</v>
      </c>
      <c r="C62" s="13">
        <v>59.071797558699998</v>
      </c>
      <c r="D62" s="21" t="s">
        <v>60</v>
      </c>
    </row>
    <row r="66" spans="1:5" x14ac:dyDescent="0.25">
      <c r="A66" s="2" t="s">
        <v>164</v>
      </c>
    </row>
    <row r="68" spans="1:5" x14ac:dyDescent="0.25">
      <c r="A68" s="12"/>
      <c r="B68" s="12" t="s">
        <v>61</v>
      </c>
      <c r="C68" s="12"/>
      <c r="D68" s="12" t="s">
        <v>108</v>
      </c>
      <c r="E68" s="2"/>
    </row>
    <row r="69" spans="1:5" x14ac:dyDescent="0.25">
      <c r="A69" s="11" t="s">
        <v>1</v>
      </c>
      <c r="B69" s="23">
        <v>0.4167651772</v>
      </c>
      <c r="C69" s="2"/>
      <c r="D69" s="2">
        <f t="shared" ref="D69:D84" si="1">ASIN(SQRT(B69))</f>
        <v>0.70177403001678706</v>
      </c>
      <c r="E69" s="2"/>
    </row>
    <row r="70" spans="1:5" x14ac:dyDescent="0.25">
      <c r="A70" s="11" t="s">
        <v>2</v>
      </c>
      <c r="B70" s="23">
        <v>0.43897447709999998</v>
      </c>
      <c r="C70" s="2"/>
      <c r="D70" s="2">
        <f t="shared" si="1"/>
        <v>0.72422010507431533</v>
      </c>
      <c r="E70" s="2"/>
    </row>
    <row r="71" spans="1:5" x14ac:dyDescent="0.25">
      <c r="A71" s="11" t="s">
        <v>3</v>
      </c>
      <c r="B71" s="23">
        <v>0.41391597749999998</v>
      </c>
      <c r="C71" s="2"/>
      <c r="D71" s="2">
        <f t="shared" si="1"/>
        <v>0.69888308457985981</v>
      </c>
      <c r="E71" s="2"/>
    </row>
    <row r="72" spans="1:5" x14ac:dyDescent="0.25">
      <c r="A72" s="11" t="s">
        <v>4</v>
      </c>
      <c r="B72" s="23">
        <v>0.41189156449999997</v>
      </c>
      <c r="C72" s="2"/>
      <c r="D72" s="2">
        <f t="shared" si="1"/>
        <v>0.69682723949262571</v>
      </c>
      <c r="E72" s="2"/>
    </row>
    <row r="73" spans="1:5" x14ac:dyDescent="0.25">
      <c r="A73" s="11" t="s">
        <v>5</v>
      </c>
      <c r="B73" s="23">
        <v>0.57367989720000001</v>
      </c>
      <c r="C73" s="2"/>
      <c r="D73" s="2">
        <f t="shared" si="1"/>
        <v>0.85934735920538152</v>
      </c>
      <c r="E73" s="2"/>
    </row>
    <row r="74" spans="1:5" x14ac:dyDescent="0.25">
      <c r="A74" s="11" t="s">
        <v>6</v>
      </c>
      <c r="B74" s="23">
        <v>0.57350835879999995</v>
      </c>
      <c r="C74" s="2"/>
      <c r="D74" s="2">
        <f t="shared" si="1"/>
        <v>0.85917393192053604</v>
      </c>
      <c r="E74" s="2"/>
    </row>
    <row r="75" spans="1:5" x14ac:dyDescent="0.25">
      <c r="A75" s="11" t="s">
        <v>7</v>
      </c>
      <c r="B75" s="23">
        <v>0.55504197919999998</v>
      </c>
      <c r="C75" s="2"/>
      <c r="D75" s="2">
        <f t="shared" si="1"/>
        <v>0.84055192409125834</v>
      </c>
      <c r="E75" s="2"/>
    </row>
    <row r="76" spans="1:5" x14ac:dyDescent="0.25">
      <c r="A76" s="11" t="s">
        <v>8</v>
      </c>
      <c r="B76" s="23">
        <v>0.55375581289999998</v>
      </c>
      <c r="C76" s="2"/>
      <c r="D76" s="2">
        <f t="shared" si="1"/>
        <v>0.83925807701594024</v>
      </c>
      <c r="E76" s="2"/>
    </row>
    <row r="77" spans="1:5" x14ac:dyDescent="0.25">
      <c r="A77" s="11" t="s">
        <v>9</v>
      </c>
      <c r="B77" s="23">
        <v>0.39321732170000001</v>
      </c>
      <c r="C77" s="2"/>
      <c r="D77" s="2">
        <f t="shared" si="1"/>
        <v>0.67778662866109218</v>
      </c>
      <c r="E77" s="2"/>
    </row>
    <row r="78" spans="1:5" x14ac:dyDescent="0.25">
      <c r="A78" s="11" t="s">
        <v>10</v>
      </c>
      <c r="B78" s="23">
        <v>0.41651780900000002</v>
      </c>
      <c r="C78" s="2"/>
      <c r="D78" s="2">
        <f t="shared" si="1"/>
        <v>0.70152315070421234</v>
      </c>
      <c r="E78" s="2"/>
    </row>
    <row r="79" spans="1:5" x14ac:dyDescent="0.25">
      <c r="A79" s="11" t="s">
        <v>11</v>
      </c>
      <c r="B79" s="23">
        <v>0.40534891550000002</v>
      </c>
      <c r="C79" s="2"/>
      <c r="D79" s="2">
        <f t="shared" si="1"/>
        <v>0.69017245496093149</v>
      </c>
      <c r="E79" s="2"/>
    </row>
    <row r="80" spans="1:5" x14ac:dyDescent="0.25">
      <c r="A80" s="11" t="s">
        <v>12</v>
      </c>
      <c r="B80" s="23">
        <v>0.3873309284</v>
      </c>
      <c r="C80" s="2"/>
      <c r="D80" s="2">
        <f t="shared" si="1"/>
        <v>0.67175311746104494</v>
      </c>
      <c r="E80" s="2"/>
    </row>
    <row r="81" spans="1:5" x14ac:dyDescent="0.25">
      <c r="A81" s="11" t="s">
        <v>13</v>
      </c>
      <c r="B81" s="23">
        <v>0.55641777940000003</v>
      </c>
      <c r="C81" s="2"/>
      <c r="D81" s="2">
        <f t="shared" si="1"/>
        <v>0.84193635118439492</v>
      </c>
      <c r="E81" s="2"/>
    </row>
    <row r="82" spans="1:5" x14ac:dyDescent="0.25">
      <c r="A82" s="11" t="s">
        <v>14</v>
      </c>
      <c r="B82" s="23">
        <v>0.54430312960000005</v>
      </c>
      <c r="C82" s="2"/>
      <c r="D82" s="2">
        <f t="shared" si="1"/>
        <v>0.82975946992654426</v>
      </c>
      <c r="E82" s="2"/>
    </row>
    <row r="83" spans="1:5" x14ac:dyDescent="0.25">
      <c r="A83" s="11" t="s">
        <v>15</v>
      </c>
      <c r="B83" s="23">
        <v>0.55808082270000003</v>
      </c>
      <c r="C83" s="2"/>
      <c r="D83" s="2">
        <f t="shared" si="1"/>
        <v>0.84361040485796324</v>
      </c>
      <c r="E83" s="2"/>
    </row>
    <row r="84" spans="1:5" x14ac:dyDescent="0.25">
      <c r="A84" s="11" t="s">
        <v>16</v>
      </c>
      <c r="B84" s="23">
        <v>0.56769959560000005</v>
      </c>
      <c r="C84" s="2"/>
      <c r="D84" s="2">
        <f t="shared" si="1"/>
        <v>0.85330633982464055</v>
      </c>
      <c r="E84" s="2"/>
    </row>
    <row r="85" spans="1:5" x14ac:dyDescent="0.25">
      <c r="A85" s="2"/>
      <c r="B85" s="2"/>
      <c r="C85" s="2"/>
      <c r="D85" s="2"/>
      <c r="E85" s="2"/>
    </row>
    <row r="86" spans="1:5" x14ac:dyDescent="0.25">
      <c r="A86" s="19"/>
      <c r="B86" s="19" t="s">
        <v>17</v>
      </c>
      <c r="C86" s="19"/>
      <c r="D86" s="19"/>
      <c r="E86" s="19"/>
    </row>
    <row r="87" spans="1:5" x14ac:dyDescent="0.25">
      <c r="A87" s="19"/>
      <c r="B87" s="19" t="s">
        <v>18</v>
      </c>
      <c r="C87" s="19"/>
      <c r="D87" s="19"/>
      <c r="E87" s="19"/>
    </row>
    <row r="88" spans="1:5" x14ac:dyDescent="0.25">
      <c r="A88" s="19"/>
      <c r="B88" s="19" t="s">
        <v>19</v>
      </c>
      <c r="C88" s="19" t="s">
        <v>20</v>
      </c>
      <c r="D88" s="19" t="s">
        <v>21</v>
      </c>
      <c r="E88" s="19" t="s">
        <v>22</v>
      </c>
    </row>
    <row r="89" spans="1:5" x14ac:dyDescent="0.25">
      <c r="A89" s="19" t="s">
        <v>23</v>
      </c>
      <c r="B89" s="19">
        <f>TTEST(D69:D72,D73:D76,2,3)</f>
        <v>3.0152922810786445E-6</v>
      </c>
      <c r="C89" s="19">
        <f>TTEST(D77:D80,D81:D84,2,3)</f>
        <v>3.1138566357735675E-6</v>
      </c>
      <c r="D89" s="19">
        <f>_xlfn.T.TEST(D69:D72,D77:D80,2,3)</f>
        <v>7.0906210512659454E-2</v>
      </c>
      <c r="E89" s="19">
        <f>TTEST(D73:D76,D81:D84,2,3)</f>
        <v>0.35441709952525891</v>
      </c>
    </row>
    <row r="93" spans="1:5" x14ac:dyDescent="0.25">
      <c r="A93" s="2" t="s">
        <v>165</v>
      </c>
    </row>
    <row r="95" spans="1:5" x14ac:dyDescent="0.25">
      <c r="A95" s="16"/>
      <c r="B95" s="16" t="s">
        <v>109</v>
      </c>
      <c r="C95" s="15"/>
      <c r="D95" s="16" t="s">
        <v>108</v>
      </c>
    </row>
    <row r="96" spans="1:5" x14ac:dyDescent="0.25">
      <c r="A96" s="11" t="s">
        <v>1</v>
      </c>
      <c r="B96" s="1">
        <v>0.60880859279999999</v>
      </c>
      <c r="D96">
        <f t="shared" ref="D96:D111" si="2">ASIN(SQRT(B96))</f>
        <v>0.89508440371184272</v>
      </c>
    </row>
    <row r="97" spans="1:4" x14ac:dyDescent="0.25">
      <c r="A97" s="11" t="s">
        <v>2</v>
      </c>
      <c r="B97" s="1">
        <v>0.65463011189999998</v>
      </c>
      <c r="D97">
        <f t="shared" si="2"/>
        <v>0.94260567466785528</v>
      </c>
    </row>
    <row r="98" spans="1:4" x14ac:dyDescent="0.25">
      <c r="A98" s="11" t="s">
        <v>3</v>
      </c>
      <c r="B98" s="1">
        <v>0.59280691470000002</v>
      </c>
      <c r="D98">
        <f t="shared" si="2"/>
        <v>0.87874641850214719</v>
      </c>
    </row>
    <row r="99" spans="1:4" x14ac:dyDescent="0.25">
      <c r="A99" s="11" t="s">
        <v>4</v>
      </c>
      <c r="B99" s="1">
        <v>0.60698543559999996</v>
      </c>
      <c r="D99">
        <f t="shared" si="2"/>
        <v>0.89321725318844902</v>
      </c>
    </row>
    <row r="100" spans="1:4" x14ac:dyDescent="0.25">
      <c r="A100" s="11" t="s">
        <v>5</v>
      </c>
      <c r="B100" s="1">
        <v>0.40856268070000001</v>
      </c>
      <c r="D100">
        <f t="shared" si="2"/>
        <v>0.69344335937923618</v>
      </c>
    </row>
    <row r="101" spans="1:4" x14ac:dyDescent="0.25">
      <c r="A101" s="11" t="s">
        <v>6</v>
      </c>
      <c r="B101" s="1">
        <v>0.39604446409999999</v>
      </c>
      <c r="D101">
        <f t="shared" si="2"/>
        <v>0.68067872470125945</v>
      </c>
    </row>
    <row r="102" spans="1:4" x14ac:dyDescent="0.25">
      <c r="A102" s="11" t="s">
        <v>7</v>
      </c>
      <c r="B102" s="1">
        <v>0.40948774119999998</v>
      </c>
      <c r="D102">
        <f t="shared" si="2"/>
        <v>0.69438412339265299</v>
      </c>
    </row>
    <row r="103" spans="1:4" x14ac:dyDescent="0.25">
      <c r="A103" s="11" t="s">
        <v>8</v>
      </c>
      <c r="B103" s="1">
        <v>0.40290225670000002</v>
      </c>
      <c r="D103">
        <f t="shared" si="2"/>
        <v>0.68767953478843713</v>
      </c>
    </row>
    <row r="104" spans="1:4" x14ac:dyDescent="0.25">
      <c r="A104" s="11" t="s">
        <v>9</v>
      </c>
      <c r="B104" s="1">
        <v>0.73239892360000003</v>
      </c>
      <c r="D104">
        <f t="shared" si="2"/>
        <v>1.0271013053093572</v>
      </c>
    </row>
    <row r="105" spans="1:4" x14ac:dyDescent="0.25">
      <c r="A105" s="11" t="s">
        <v>10</v>
      </c>
      <c r="B105" s="1">
        <v>0.7223219515</v>
      </c>
      <c r="D105">
        <f t="shared" si="2"/>
        <v>1.0157864944394326</v>
      </c>
    </row>
    <row r="106" spans="1:4" x14ac:dyDescent="0.25">
      <c r="A106" s="11" t="s">
        <v>11</v>
      </c>
      <c r="B106" s="1">
        <v>0.72121933579999997</v>
      </c>
      <c r="D106">
        <f t="shared" si="2"/>
        <v>1.0145562446940672</v>
      </c>
    </row>
    <row r="107" spans="1:4" x14ac:dyDescent="0.25">
      <c r="A107" s="11" t="s">
        <v>12</v>
      </c>
      <c r="B107" s="1">
        <v>0.72504196320000003</v>
      </c>
      <c r="D107">
        <f t="shared" si="2"/>
        <v>1.0188278237966875</v>
      </c>
    </row>
    <row r="108" spans="1:4" x14ac:dyDescent="0.25">
      <c r="A108" s="11" t="s">
        <v>13</v>
      </c>
      <c r="B108" s="1">
        <v>0.55262018040000005</v>
      </c>
      <c r="D108">
        <f t="shared" si="2"/>
        <v>0.8381159638841138</v>
      </c>
    </row>
    <row r="109" spans="1:4" x14ac:dyDescent="0.25">
      <c r="A109" s="11" t="s">
        <v>14</v>
      </c>
      <c r="B109" s="1">
        <v>0.51113773060000001</v>
      </c>
      <c r="D109">
        <f t="shared" si="2"/>
        <v>0.79653681528639031</v>
      </c>
    </row>
    <row r="110" spans="1:4" x14ac:dyDescent="0.25">
      <c r="A110" s="11" t="s">
        <v>15</v>
      </c>
      <c r="B110" s="1">
        <v>0.52457901849999999</v>
      </c>
      <c r="D110">
        <f t="shared" si="2"/>
        <v>0.80998709192903107</v>
      </c>
    </row>
    <row r="111" spans="1:4" x14ac:dyDescent="0.25">
      <c r="A111" s="11" t="s">
        <v>16</v>
      </c>
      <c r="B111" s="1">
        <v>0.52757652990000004</v>
      </c>
      <c r="D111">
        <f t="shared" si="2"/>
        <v>0.81298869312664301</v>
      </c>
    </row>
    <row r="113" spans="1:5" x14ac:dyDescent="0.25">
      <c r="A113" s="13"/>
      <c r="B113" s="14" t="s">
        <v>17</v>
      </c>
      <c r="C113" s="13"/>
      <c r="D113" s="13"/>
      <c r="E113" s="13"/>
    </row>
    <row r="114" spans="1:5" x14ac:dyDescent="0.25">
      <c r="A114" s="13"/>
      <c r="B114" s="14" t="s">
        <v>18</v>
      </c>
      <c r="C114" s="13"/>
      <c r="D114" s="13"/>
      <c r="E114" s="13"/>
    </row>
    <row r="115" spans="1:5" x14ac:dyDescent="0.25">
      <c r="A115" s="13"/>
      <c r="B115" s="14" t="s">
        <v>19</v>
      </c>
      <c r="C115" s="14" t="s">
        <v>20</v>
      </c>
      <c r="D115" s="14" t="s">
        <v>21</v>
      </c>
      <c r="E115" s="14" t="s">
        <v>22</v>
      </c>
    </row>
    <row r="116" spans="1:5" x14ac:dyDescent="0.25">
      <c r="A116" s="14" t="s">
        <v>23</v>
      </c>
      <c r="B116" s="18">
        <f>TTEST(D96:D99,D100:D103,2,3)</f>
        <v>3.7198805546317378E-4</v>
      </c>
      <c r="C116" s="18">
        <f>TTEST(D104:D107,D108:D111,2,3)</f>
        <v>5.0257827176872594E-5</v>
      </c>
      <c r="D116" s="18">
        <f>_xlfn.T.TEST(D96:D99,D104:D107,2,3)</f>
        <v>2.7783114652345604E-3</v>
      </c>
      <c r="E116" s="18">
        <f>TTEST(D100:D103,D108:D111,2,3)</f>
        <v>2.3935726387542739E-4</v>
      </c>
    </row>
    <row r="120" spans="1:5" x14ac:dyDescent="0.25">
      <c r="A120" s="2" t="s">
        <v>166</v>
      </c>
    </row>
    <row r="122" spans="1:5" x14ac:dyDescent="0.25">
      <c r="A122" s="14" t="s">
        <v>111</v>
      </c>
      <c r="B122" s="14"/>
    </row>
    <row r="123" spans="1:5" x14ac:dyDescent="0.25">
      <c r="A123" s="14" t="s">
        <v>140</v>
      </c>
      <c r="B123" s="14" t="s">
        <v>30</v>
      </c>
    </row>
    <row r="124" spans="1:5" x14ac:dyDescent="0.25">
      <c r="A124" s="21">
        <v>153.20741942999999</v>
      </c>
      <c r="B124" s="21" t="s">
        <v>60</v>
      </c>
    </row>
    <row r="128" spans="1:5" x14ac:dyDescent="0.25">
      <c r="A128" s="2" t="s">
        <v>167</v>
      </c>
    </row>
    <row r="130" spans="1:4" x14ac:dyDescent="0.25">
      <c r="A130" s="17"/>
      <c r="B130" s="11" t="s">
        <v>61</v>
      </c>
      <c r="C130" s="12"/>
      <c r="D130" s="12" t="s">
        <v>108</v>
      </c>
    </row>
    <row r="131" spans="1:4" x14ac:dyDescent="0.25">
      <c r="A131" s="11" t="s">
        <v>1</v>
      </c>
      <c r="B131" s="22">
        <v>0.54374652869999995</v>
      </c>
      <c r="D131">
        <f t="shared" ref="D131:D146" si="3">ASIN(SQRT(B131))</f>
        <v>0.82920069877806313</v>
      </c>
    </row>
    <row r="132" spans="1:4" x14ac:dyDescent="0.25">
      <c r="A132" s="11" t="s">
        <v>2</v>
      </c>
      <c r="B132" s="22">
        <v>0.59736663810000001</v>
      </c>
      <c r="D132">
        <f t="shared" si="3"/>
        <v>0.88339092002928132</v>
      </c>
    </row>
    <row r="133" spans="1:4" x14ac:dyDescent="0.25">
      <c r="A133" s="11" t="s">
        <v>3</v>
      </c>
      <c r="B133" s="22">
        <v>0.53128080339999995</v>
      </c>
      <c r="D133">
        <f t="shared" si="3"/>
        <v>0.81669940809509078</v>
      </c>
    </row>
    <row r="134" spans="1:4" x14ac:dyDescent="0.25">
      <c r="A134" s="11" t="s">
        <v>4</v>
      </c>
      <c r="B134" s="22">
        <v>0.5429266143</v>
      </c>
      <c r="D134">
        <f t="shared" si="3"/>
        <v>0.82837768712786131</v>
      </c>
    </row>
    <row r="135" spans="1:4" x14ac:dyDescent="0.25">
      <c r="A135" s="11" t="s">
        <v>5</v>
      </c>
      <c r="B135" s="22">
        <v>0.34611105419999999</v>
      </c>
      <c r="D135">
        <f t="shared" si="3"/>
        <v>0.62896982795499712</v>
      </c>
    </row>
    <row r="136" spans="1:4" x14ac:dyDescent="0.25">
      <c r="A136" s="11" t="s">
        <v>6</v>
      </c>
      <c r="B136" s="22">
        <v>0.33828049630000001</v>
      </c>
      <c r="D136">
        <f t="shared" si="3"/>
        <v>0.62071736422766277</v>
      </c>
    </row>
    <row r="137" spans="1:4" x14ac:dyDescent="0.25">
      <c r="A137" s="11" t="s">
        <v>7</v>
      </c>
      <c r="B137" s="22">
        <v>0.35218227130000002</v>
      </c>
      <c r="D137">
        <f t="shared" si="3"/>
        <v>0.6353378428241242</v>
      </c>
    </row>
    <row r="138" spans="1:4" x14ac:dyDescent="0.25">
      <c r="A138" s="11" t="s">
        <v>8</v>
      </c>
      <c r="B138" s="22">
        <v>0.34286410849999999</v>
      </c>
      <c r="D138">
        <f t="shared" si="3"/>
        <v>0.62555342649075574</v>
      </c>
    </row>
    <row r="139" spans="1:4" x14ac:dyDescent="0.25">
      <c r="A139" s="11" t="s">
        <v>9</v>
      </c>
      <c r="B139" s="22">
        <v>0.6919439932</v>
      </c>
      <c r="D139">
        <f t="shared" si="3"/>
        <v>0.98239978050277066</v>
      </c>
    </row>
    <row r="140" spans="1:4" x14ac:dyDescent="0.25">
      <c r="A140" s="11" t="s">
        <v>10</v>
      </c>
      <c r="B140" s="22">
        <v>0.67855552590000001</v>
      </c>
      <c r="D140">
        <f t="shared" si="3"/>
        <v>0.96798474864595796</v>
      </c>
    </row>
    <row r="141" spans="1:4" x14ac:dyDescent="0.25">
      <c r="A141" s="11" t="s">
        <v>11</v>
      </c>
      <c r="B141" s="22">
        <v>0.67944818230000004</v>
      </c>
      <c r="D141">
        <f t="shared" si="3"/>
        <v>0.9689407701931344</v>
      </c>
    </row>
    <row r="142" spans="1:4" x14ac:dyDescent="0.25">
      <c r="A142" s="11" t="s">
        <v>12</v>
      </c>
      <c r="B142" s="22">
        <v>0.68029112380000001</v>
      </c>
      <c r="D142">
        <f t="shared" si="3"/>
        <v>0.96984419346716755</v>
      </c>
    </row>
    <row r="143" spans="1:4" x14ac:dyDescent="0.25">
      <c r="A143" s="11" t="s">
        <v>13</v>
      </c>
      <c r="B143" s="22">
        <v>0.50536849149999996</v>
      </c>
      <c r="D143">
        <f t="shared" si="3"/>
        <v>0.79076675805192531</v>
      </c>
    </row>
    <row r="144" spans="1:4" x14ac:dyDescent="0.25">
      <c r="A144" s="11" t="s">
        <v>14</v>
      </c>
      <c r="B144" s="22">
        <v>0.4669105858</v>
      </c>
      <c r="D144">
        <f t="shared" si="3"/>
        <v>0.75228454819855661</v>
      </c>
    </row>
    <row r="145" spans="1:5" x14ac:dyDescent="0.25">
      <c r="A145" s="11" t="s">
        <v>15</v>
      </c>
      <c r="B145" s="22">
        <v>0.47537200730000001</v>
      </c>
      <c r="D145">
        <f t="shared" si="3"/>
        <v>0.76076020126660648</v>
      </c>
    </row>
    <row r="146" spans="1:5" x14ac:dyDescent="0.25">
      <c r="A146" s="11" t="s">
        <v>16</v>
      </c>
      <c r="B146" s="22">
        <v>0.4782440838</v>
      </c>
      <c r="D146">
        <f t="shared" si="3"/>
        <v>0.76363537633679268</v>
      </c>
    </row>
    <row r="148" spans="1:5" x14ac:dyDescent="0.25">
      <c r="A148" s="13"/>
      <c r="B148" s="14" t="s">
        <v>17</v>
      </c>
      <c r="C148" s="13"/>
      <c r="D148" s="13"/>
      <c r="E148" s="13"/>
    </row>
    <row r="149" spans="1:5" x14ac:dyDescent="0.25">
      <c r="A149" s="13"/>
      <c r="B149" s="14" t="s">
        <v>18</v>
      </c>
      <c r="C149" s="13"/>
      <c r="D149" s="13"/>
      <c r="E149" s="13"/>
    </row>
    <row r="150" spans="1:5" x14ac:dyDescent="0.25">
      <c r="A150" s="13"/>
      <c r="B150" s="14" t="s">
        <v>19</v>
      </c>
      <c r="C150" s="14" t="s">
        <v>20</v>
      </c>
      <c r="D150" s="14" t="s">
        <v>21</v>
      </c>
      <c r="E150" s="14" t="s">
        <v>22</v>
      </c>
    </row>
    <row r="151" spans="1:5" x14ac:dyDescent="0.25">
      <c r="A151" s="14" t="s">
        <v>23</v>
      </c>
      <c r="B151" s="18">
        <f>TTEST(D131:D134,D135:D138,2,3)</f>
        <v>5.2348138425490373E-4</v>
      </c>
      <c r="C151" s="18">
        <f>TTEST(D139:D142,D143:D146,2,3)</f>
        <v>2.3159320960311679E-5</v>
      </c>
      <c r="D151" s="18">
        <f>_xlfn.T.TEST(D131:D134,D139:D142,2,3)</f>
        <v>2.1860879251243792E-3</v>
      </c>
      <c r="E151" s="18">
        <f>TTEST(D135:D138,D143:D146,2,3)</f>
        <v>1.3480961705859525E-4</v>
      </c>
    </row>
    <row r="155" spans="1:5" x14ac:dyDescent="0.25">
      <c r="A155" s="2" t="s">
        <v>168</v>
      </c>
    </row>
    <row r="157" spans="1:5" x14ac:dyDescent="0.25">
      <c r="A157" s="14" t="s">
        <v>130</v>
      </c>
      <c r="B157" s="14"/>
      <c r="C157" s="14"/>
      <c r="D157" s="13"/>
    </row>
    <row r="158" spans="1:5" x14ac:dyDescent="0.25">
      <c r="A158" s="14" t="s">
        <v>127</v>
      </c>
      <c r="B158" s="14" t="s">
        <v>126</v>
      </c>
      <c r="C158" s="14" t="s">
        <v>141</v>
      </c>
      <c r="D158" s="14" t="s">
        <v>30</v>
      </c>
    </row>
    <row r="159" spans="1:5" x14ac:dyDescent="0.25">
      <c r="A159" s="21" t="s">
        <v>131</v>
      </c>
      <c r="B159" s="21" t="s">
        <v>157</v>
      </c>
      <c r="C159" s="21">
        <v>9.69743393137</v>
      </c>
      <c r="D159" s="21" t="s">
        <v>60</v>
      </c>
    </row>
    <row r="160" spans="1:5" x14ac:dyDescent="0.25">
      <c r="A160" s="13" t="s">
        <v>132</v>
      </c>
      <c r="B160" s="21" t="s">
        <v>157</v>
      </c>
      <c r="C160" s="13">
        <v>8.3541429867599994</v>
      </c>
      <c r="D160" s="21" t="s">
        <v>60</v>
      </c>
    </row>
    <row r="164" spans="1:2" x14ac:dyDescent="0.25">
      <c r="A164" s="2" t="s">
        <v>169</v>
      </c>
    </row>
    <row r="166" spans="1:2" x14ac:dyDescent="0.25">
      <c r="A166" s="14" t="s">
        <v>32</v>
      </c>
      <c r="B166" s="13"/>
    </row>
    <row r="167" spans="1:2" x14ac:dyDescent="0.25">
      <c r="A167" s="14" t="s">
        <v>112</v>
      </c>
      <c r="B167" s="14" t="s">
        <v>23</v>
      </c>
    </row>
    <row r="168" spans="1:2" x14ac:dyDescent="0.25">
      <c r="A168" s="13">
        <v>1302.35748199</v>
      </c>
      <c r="B168" s="13" t="s">
        <v>60</v>
      </c>
    </row>
    <row r="172" spans="1:2" x14ac:dyDescent="0.25">
      <c r="A172" s="2" t="s">
        <v>170</v>
      </c>
    </row>
    <row r="174" spans="1:2" x14ac:dyDescent="0.25">
      <c r="A174" s="14" t="s">
        <v>158</v>
      </c>
      <c r="B174" s="13"/>
    </row>
    <row r="175" spans="1:2" x14ac:dyDescent="0.25">
      <c r="A175" s="14" t="s">
        <v>112</v>
      </c>
      <c r="B175" s="14" t="s">
        <v>23</v>
      </c>
    </row>
    <row r="176" spans="1:2" x14ac:dyDescent="0.25">
      <c r="A176" s="13">
        <v>173.26454000000001</v>
      </c>
      <c r="B176" s="13" t="s">
        <v>60</v>
      </c>
    </row>
    <row r="180" spans="1:2" x14ac:dyDescent="0.25">
      <c r="A180" s="2" t="s">
        <v>171</v>
      </c>
    </row>
    <row r="182" spans="1:2" x14ac:dyDescent="0.25">
      <c r="A182" s="13"/>
      <c r="B182" s="19" t="s">
        <v>117</v>
      </c>
    </row>
    <row r="183" spans="1:2" x14ac:dyDescent="0.25">
      <c r="A183" s="19" t="s">
        <v>33</v>
      </c>
      <c r="B183" s="13">
        <v>-7.8255691500000002E-2</v>
      </c>
    </row>
    <row r="184" spans="1:2" x14ac:dyDescent="0.25">
      <c r="A184" s="19" t="s">
        <v>33</v>
      </c>
      <c r="B184" s="13">
        <v>-6.4359940800000001E-2</v>
      </c>
    </row>
    <row r="185" spans="1:2" x14ac:dyDescent="0.25">
      <c r="A185" s="19" t="s">
        <v>33</v>
      </c>
      <c r="B185" s="13">
        <v>-7.4371027300000003E-2</v>
      </c>
    </row>
    <row r="186" spans="1:2" x14ac:dyDescent="0.25">
      <c r="A186" s="19" t="s">
        <v>34</v>
      </c>
      <c r="B186" s="13">
        <v>-4.1621361400000001E-2</v>
      </c>
    </row>
    <row r="187" spans="1:2" x14ac:dyDescent="0.25">
      <c r="A187" s="19" t="s">
        <v>34</v>
      </c>
      <c r="B187" s="13">
        <v>-5.95564669E-2</v>
      </c>
    </row>
    <row r="188" spans="1:2" x14ac:dyDescent="0.25">
      <c r="A188" s="19" t="s">
        <v>34</v>
      </c>
      <c r="B188" s="13">
        <v>-5.0532014E-2</v>
      </c>
    </row>
    <row r="189" spans="1:2" x14ac:dyDescent="0.25">
      <c r="A189" s="13"/>
      <c r="B189" s="13"/>
    </row>
    <row r="190" spans="1:2" x14ac:dyDescent="0.25">
      <c r="A190" s="13"/>
      <c r="B190" s="14" t="s">
        <v>35</v>
      </c>
    </row>
    <row r="191" spans="1:2" x14ac:dyDescent="0.25">
      <c r="A191" s="14" t="s">
        <v>23</v>
      </c>
      <c r="B191" s="13">
        <f>TTEST(B183:B185,B186:B188,2,3)</f>
        <v>3.2625442820239145E-2</v>
      </c>
    </row>
    <row r="195" spans="1:2" x14ac:dyDescent="0.25">
      <c r="A195" s="2" t="s">
        <v>172</v>
      </c>
    </row>
    <row r="197" spans="1:2" x14ac:dyDescent="0.25">
      <c r="A197" s="13"/>
      <c r="B197" s="19" t="s">
        <v>118</v>
      </c>
    </row>
    <row r="198" spans="1:2" x14ac:dyDescent="0.25">
      <c r="A198" s="19" t="s">
        <v>33</v>
      </c>
      <c r="B198" s="13">
        <v>-5.8019120000000002E-3</v>
      </c>
    </row>
    <row r="199" spans="1:2" x14ac:dyDescent="0.25">
      <c r="A199" s="19" t="s">
        <v>33</v>
      </c>
      <c r="B199" s="13">
        <v>2.9352433800000001E-2</v>
      </c>
    </row>
    <row r="200" spans="1:2" x14ac:dyDescent="0.25">
      <c r="A200" s="19" t="s">
        <v>33</v>
      </c>
      <c r="B200" s="13">
        <v>4.5647695799999999E-2</v>
      </c>
    </row>
    <row r="201" spans="1:2" x14ac:dyDescent="0.25">
      <c r="A201" s="19" t="s">
        <v>34</v>
      </c>
      <c r="B201" s="13">
        <v>0.15263361619999999</v>
      </c>
    </row>
    <row r="202" spans="1:2" x14ac:dyDescent="0.25">
      <c r="A202" s="19" t="s">
        <v>34</v>
      </c>
      <c r="B202" s="13">
        <v>0.1794189397</v>
      </c>
    </row>
    <row r="203" spans="1:2" x14ac:dyDescent="0.25">
      <c r="A203" s="19" t="s">
        <v>34</v>
      </c>
      <c r="B203" s="13">
        <v>0.1335344769</v>
      </c>
    </row>
    <row r="204" spans="1:2" x14ac:dyDescent="0.25">
      <c r="A204" s="13"/>
      <c r="B204" s="13"/>
    </row>
    <row r="205" spans="1:2" x14ac:dyDescent="0.25">
      <c r="A205" s="13"/>
      <c r="B205" s="14" t="s">
        <v>35</v>
      </c>
    </row>
    <row r="206" spans="1:2" x14ac:dyDescent="0.25">
      <c r="A206" s="14" t="s">
        <v>23</v>
      </c>
      <c r="B206" s="13">
        <f>TTEST(B198:B200,B201:B203,2,3)</f>
        <v>2.9888281510210839E-3</v>
      </c>
    </row>
    <row r="210" spans="1:2" x14ac:dyDescent="0.25">
      <c r="A210" s="2" t="s">
        <v>173</v>
      </c>
    </row>
    <row r="212" spans="1:2" x14ac:dyDescent="0.25">
      <c r="A212" s="13"/>
      <c r="B212" s="19" t="s">
        <v>119</v>
      </c>
    </row>
    <row r="213" spans="1:2" x14ac:dyDescent="0.25">
      <c r="A213" s="19" t="s">
        <v>33</v>
      </c>
      <c r="B213" s="13">
        <v>1.3737172799999999E-2</v>
      </c>
    </row>
    <row r="214" spans="1:2" x14ac:dyDescent="0.25">
      <c r="A214" s="19" t="s">
        <v>33</v>
      </c>
      <c r="B214" s="13">
        <v>6.6959653999999993E-2</v>
      </c>
    </row>
    <row r="215" spans="1:2" x14ac:dyDescent="0.25">
      <c r="A215" s="19" t="s">
        <v>33</v>
      </c>
      <c r="B215" s="13">
        <v>7.67693495E-2</v>
      </c>
    </row>
    <row r="216" spans="1:2" x14ac:dyDescent="0.25">
      <c r="A216" s="19" t="s">
        <v>34</v>
      </c>
      <c r="B216" s="13">
        <v>0.2966422614</v>
      </c>
    </row>
    <row r="217" spans="1:2" x14ac:dyDescent="0.25">
      <c r="A217" s="19" t="s">
        <v>34</v>
      </c>
      <c r="B217" s="13">
        <v>0.35930722339999999</v>
      </c>
    </row>
    <row r="218" spans="1:2" x14ac:dyDescent="0.25">
      <c r="A218" s="19" t="s">
        <v>34</v>
      </c>
      <c r="B218" s="13">
        <v>0.23925221939999999</v>
      </c>
    </row>
    <row r="219" spans="1:2" x14ac:dyDescent="0.25">
      <c r="A219" s="13"/>
      <c r="B219" s="13"/>
    </row>
    <row r="220" spans="1:2" x14ac:dyDescent="0.25">
      <c r="A220" s="13"/>
      <c r="B220" s="14" t="s">
        <v>35</v>
      </c>
    </row>
    <row r="221" spans="1:2" x14ac:dyDescent="0.25">
      <c r="A221" s="14" t="s">
        <v>23</v>
      </c>
      <c r="B221" s="13">
        <f>TTEST(B213:B215,B216:B218,2,3)</f>
        <v>7.3396901201264507E-3</v>
      </c>
    </row>
    <row r="225" spans="1:2" x14ac:dyDescent="0.25">
      <c r="A225" s="2" t="s">
        <v>174</v>
      </c>
    </row>
    <row r="227" spans="1:2" x14ac:dyDescent="0.25">
      <c r="A227" s="13"/>
      <c r="B227" s="19" t="s">
        <v>120</v>
      </c>
    </row>
    <row r="228" spans="1:2" x14ac:dyDescent="0.25">
      <c r="A228" s="19" t="s">
        <v>33</v>
      </c>
      <c r="B228" s="13">
        <v>-3.0421805499999999E-2</v>
      </c>
    </row>
    <row r="229" spans="1:2" x14ac:dyDescent="0.25">
      <c r="A229" s="19" t="s">
        <v>33</v>
      </c>
      <c r="B229" s="13">
        <v>-7.8925695000000001E-3</v>
      </c>
    </row>
    <row r="230" spans="1:2" x14ac:dyDescent="0.25">
      <c r="A230" s="19" t="s">
        <v>33</v>
      </c>
      <c r="B230" s="13">
        <v>-1.1565403E-2</v>
      </c>
    </row>
    <row r="231" spans="1:2" x14ac:dyDescent="0.25">
      <c r="A231" s="19" t="s">
        <v>34</v>
      </c>
      <c r="B231" s="13">
        <v>1.47147613E-2</v>
      </c>
    </row>
    <row r="232" spans="1:2" x14ac:dyDescent="0.25">
      <c r="A232" s="19" t="s">
        <v>34</v>
      </c>
      <c r="B232" s="13">
        <v>-1.24687272E-2</v>
      </c>
    </row>
    <row r="233" spans="1:2" x14ac:dyDescent="0.25">
      <c r="A233" s="19" t="s">
        <v>34</v>
      </c>
      <c r="B233" s="13">
        <v>9.9044569000000006E-3</v>
      </c>
    </row>
    <row r="234" spans="1:2" x14ac:dyDescent="0.25">
      <c r="A234" s="13"/>
      <c r="B234" s="13"/>
    </row>
    <row r="235" spans="1:2" x14ac:dyDescent="0.25">
      <c r="A235" s="13"/>
      <c r="B235" s="14" t="s">
        <v>35</v>
      </c>
    </row>
    <row r="236" spans="1:2" x14ac:dyDescent="0.25">
      <c r="A236" s="14" t="s">
        <v>23</v>
      </c>
      <c r="B236" s="13">
        <f>TTEST(B228:B230,B231:B233,2,3)</f>
        <v>0.13306234106774309</v>
      </c>
    </row>
    <row r="240" spans="1:2" x14ac:dyDescent="0.25">
      <c r="A240" s="2" t="s">
        <v>175</v>
      </c>
    </row>
    <row r="242" spans="1:2" x14ac:dyDescent="0.25">
      <c r="A242" s="13"/>
      <c r="B242" s="19" t="s">
        <v>121</v>
      </c>
    </row>
    <row r="243" spans="1:2" x14ac:dyDescent="0.25">
      <c r="A243" s="19" t="s">
        <v>33</v>
      </c>
      <c r="B243" s="13">
        <v>1.47873259E-2</v>
      </c>
    </row>
    <row r="244" spans="1:2" x14ac:dyDescent="0.25">
      <c r="A244" s="19" t="s">
        <v>33</v>
      </c>
      <c r="B244" s="13">
        <v>3.5041553599999997E-2</v>
      </c>
    </row>
    <row r="245" spans="1:2" x14ac:dyDescent="0.25">
      <c r="A245" s="19" t="s">
        <v>33</v>
      </c>
      <c r="B245" s="13">
        <v>5.8840815800000001E-2</v>
      </c>
    </row>
    <row r="246" spans="1:2" x14ac:dyDescent="0.25">
      <c r="A246" s="19" t="s">
        <v>34</v>
      </c>
      <c r="B246" s="13">
        <v>0.19019606080000001</v>
      </c>
    </row>
    <row r="247" spans="1:2" x14ac:dyDescent="0.25">
      <c r="A247" s="19" t="s">
        <v>34</v>
      </c>
      <c r="B247" s="13">
        <v>0.20393900609999999</v>
      </c>
    </row>
    <row r="248" spans="1:2" x14ac:dyDescent="0.25">
      <c r="A248" s="19" t="s">
        <v>34</v>
      </c>
      <c r="B248" s="13">
        <v>0.17647561940000001</v>
      </c>
    </row>
    <row r="249" spans="1:2" x14ac:dyDescent="0.25">
      <c r="A249" s="13"/>
      <c r="B249" s="13"/>
    </row>
    <row r="250" spans="1:2" x14ac:dyDescent="0.25">
      <c r="A250" s="14"/>
      <c r="B250" s="14" t="s">
        <v>35</v>
      </c>
    </row>
    <row r="251" spans="1:2" x14ac:dyDescent="0.25">
      <c r="A251" s="14" t="s">
        <v>23</v>
      </c>
      <c r="B251" s="21">
        <f>TTEST(B243:B245,B246:B248,2,3)</f>
        <v>1.205003070460929E-3</v>
      </c>
    </row>
    <row r="255" spans="1:2" x14ac:dyDescent="0.25">
      <c r="A255" s="2" t="s">
        <v>176</v>
      </c>
    </row>
    <row r="257" spans="1:4" x14ac:dyDescent="0.25">
      <c r="A257" s="13"/>
      <c r="B257" s="19" t="s">
        <v>122</v>
      </c>
    </row>
    <row r="258" spans="1:4" x14ac:dyDescent="0.25">
      <c r="A258" s="19" t="s">
        <v>33</v>
      </c>
      <c r="B258" s="13">
        <v>7.5463104000000003E-2</v>
      </c>
    </row>
    <row r="259" spans="1:4" x14ac:dyDescent="0.25">
      <c r="A259" s="19" t="s">
        <v>33</v>
      </c>
      <c r="B259" s="13">
        <v>0.12755210980000001</v>
      </c>
    </row>
    <row r="260" spans="1:4" x14ac:dyDescent="0.25">
      <c r="A260" s="19" t="s">
        <v>33</v>
      </c>
      <c r="B260" s="13">
        <v>0.1228464754</v>
      </c>
    </row>
    <row r="261" spans="1:4" x14ac:dyDescent="0.25">
      <c r="A261" s="19" t="s">
        <v>34</v>
      </c>
      <c r="B261" s="13">
        <v>0.43059594960000003</v>
      </c>
    </row>
    <row r="262" spans="1:4" x14ac:dyDescent="0.25">
      <c r="A262" s="19" t="s">
        <v>34</v>
      </c>
      <c r="B262" s="13">
        <v>0.51456692940000004</v>
      </c>
    </row>
    <row r="263" spans="1:4" x14ac:dyDescent="0.25">
      <c r="A263" s="19" t="s">
        <v>34</v>
      </c>
      <c r="B263" s="13">
        <v>0.3597557985</v>
      </c>
    </row>
    <row r="264" spans="1:4" x14ac:dyDescent="0.25">
      <c r="A264" s="13"/>
      <c r="B264" s="13"/>
    </row>
    <row r="265" spans="1:4" x14ac:dyDescent="0.25">
      <c r="A265" s="14"/>
      <c r="B265" s="14" t="s">
        <v>35</v>
      </c>
    </row>
    <row r="266" spans="1:4" x14ac:dyDescent="0.25">
      <c r="A266" s="14" t="s">
        <v>23</v>
      </c>
      <c r="B266" s="21">
        <f>TTEST(B258:B260,B261:B263,2,3)</f>
        <v>1.0649238958824397E-2</v>
      </c>
    </row>
    <row r="270" spans="1:4" x14ac:dyDescent="0.25">
      <c r="A270" s="2" t="s">
        <v>177</v>
      </c>
    </row>
    <row r="272" spans="1:4" x14ac:dyDescent="0.25">
      <c r="A272" s="17"/>
      <c r="B272" s="16" t="s">
        <v>36</v>
      </c>
      <c r="C272" s="15"/>
      <c r="D272" s="12" t="s">
        <v>108</v>
      </c>
    </row>
    <row r="273" spans="1:4" x14ac:dyDescent="0.25">
      <c r="A273" s="12" t="s">
        <v>37</v>
      </c>
      <c r="B273" s="1">
        <v>0.72756502465399997</v>
      </c>
      <c r="D273">
        <f t="shared" ref="D273:D288" si="4">ASIN(SQRT(B273))</f>
        <v>1.0216572942752227</v>
      </c>
    </row>
    <row r="274" spans="1:4" x14ac:dyDescent="0.25">
      <c r="A274" s="12" t="s">
        <v>38</v>
      </c>
      <c r="B274" s="1">
        <v>0.732667678707</v>
      </c>
      <c r="D274">
        <f t="shared" si="4"/>
        <v>1.027404888832762</v>
      </c>
    </row>
    <row r="275" spans="1:4" x14ac:dyDescent="0.25">
      <c r="A275" s="12" t="s">
        <v>39</v>
      </c>
      <c r="B275" s="1">
        <v>0.71995145547299999</v>
      </c>
      <c r="D275">
        <f t="shared" si="4"/>
        <v>1.0131434428996695</v>
      </c>
    </row>
    <row r="276" spans="1:4" x14ac:dyDescent="0.25">
      <c r="A276" s="12" t="s">
        <v>40</v>
      </c>
      <c r="B276" s="1">
        <v>0.73390490875100001</v>
      </c>
      <c r="D276">
        <f t="shared" si="4"/>
        <v>1.0288037070216709</v>
      </c>
    </row>
    <row r="277" spans="1:4" x14ac:dyDescent="0.25">
      <c r="A277" s="12" t="s">
        <v>41</v>
      </c>
      <c r="B277" s="1">
        <v>0.72718028404000001</v>
      </c>
      <c r="D277">
        <f t="shared" si="4"/>
        <v>1.0212253031053546</v>
      </c>
    </row>
    <row r="278" spans="1:4" x14ac:dyDescent="0.25">
      <c r="A278" s="12" t="s">
        <v>42</v>
      </c>
      <c r="B278" s="1">
        <v>0.73791963008700001</v>
      </c>
      <c r="D278">
        <f t="shared" si="4"/>
        <v>1.0333571622042872</v>
      </c>
    </row>
    <row r="279" spans="1:4" x14ac:dyDescent="0.25">
      <c r="A279" s="12" t="s">
        <v>43</v>
      </c>
      <c r="B279" s="1">
        <v>0.71225761102399998</v>
      </c>
      <c r="D279">
        <f t="shared" si="4"/>
        <v>1.0046113639335672</v>
      </c>
    </row>
    <row r="280" spans="1:4" x14ac:dyDescent="0.25">
      <c r="A280" s="12" t="s">
        <v>44</v>
      </c>
      <c r="B280" s="1">
        <v>0.73127501389399996</v>
      </c>
      <c r="D280">
        <f t="shared" si="4"/>
        <v>1.0258327920440613</v>
      </c>
    </row>
    <row r="281" spans="1:4" x14ac:dyDescent="0.25">
      <c r="A281" s="12" t="s">
        <v>45</v>
      </c>
      <c r="B281" s="1">
        <v>0.73418531872100001</v>
      </c>
      <c r="D281">
        <f t="shared" si="4"/>
        <v>1.0291210275040104</v>
      </c>
    </row>
    <row r="282" spans="1:4" x14ac:dyDescent="0.25">
      <c r="A282" s="12" t="s">
        <v>46</v>
      </c>
      <c r="B282" s="1">
        <v>0.73169258477499999</v>
      </c>
      <c r="D282">
        <f t="shared" si="4"/>
        <v>1.0263038915368252</v>
      </c>
    </row>
    <row r="283" spans="1:4" x14ac:dyDescent="0.25">
      <c r="A283" s="12" t="s">
        <v>47</v>
      </c>
      <c r="B283" s="1">
        <v>0.734896324248</v>
      </c>
      <c r="D283">
        <f t="shared" si="4"/>
        <v>1.0299261022922392</v>
      </c>
    </row>
    <row r="284" spans="1:4" x14ac:dyDescent="0.25">
      <c r="A284" s="12" t="s">
        <v>48</v>
      </c>
      <c r="B284" s="1">
        <v>0.73340659763899996</v>
      </c>
      <c r="D284">
        <f t="shared" si="4"/>
        <v>1.0282400657390887</v>
      </c>
    </row>
    <row r="285" spans="1:4" x14ac:dyDescent="0.25">
      <c r="A285" s="12" t="s">
        <v>49</v>
      </c>
      <c r="B285" s="1">
        <v>0.73015258347300005</v>
      </c>
      <c r="D285">
        <f t="shared" si="4"/>
        <v>1.0245676218883963</v>
      </c>
    </row>
    <row r="286" spans="1:4" x14ac:dyDescent="0.25">
      <c r="A286" s="12" t="s">
        <v>50</v>
      </c>
      <c r="B286" s="1">
        <v>0.72904435884399998</v>
      </c>
      <c r="D286">
        <f t="shared" si="4"/>
        <v>1.0233200905159954</v>
      </c>
    </row>
    <row r="287" spans="1:4" x14ac:dyDescent="0.25">
      <c r="A287" s="12" t="s">
        <v>51</v>
      </c>
      <c r="B287" s="1">
        <v>0.73325953668099997</v>
      </c>
      <c r="D287">
        <f t="shared" si="4"/>
        <v>1.0280737887385603</v>
      </c>
    </row>
    <row r="288" spans="1:4" x14ac:dyDescent="0.25">
      <c r="A288" s="12" t="s">
        <v>52</v>
      </c>
      <c r="B288" s="1">
        <v>0.72052109422199995</v>
      </c>
      <c r="D288">
        <f t="shared" si="4"/>
        <v>1.0137779498475505</v>
      </c>
    </row>
    <row r="290" spans="1:7" x14ac:dyDescent="0.25">
      <c r="A290" s="13"/>
      <c r="B290" s="14" t="s">
        <v>17</v>
      </c>
      <c r="C290" s="13"/>
      <c r="D290" s="13"/>
      <c r="E290" s="13"/>
      <c r="F290" s="13"/>
      <c r="G290" s="13"/>
    </row>
    <row r="291" spans="1:7" x14ac:dyDescent="0.25">
      <c r="A291" s="13"/>
      <c r="B291" s="14" t="s">
        <v>18</v>
      </c>
      <c r="C291" s="13"/>
      <c r="D291" s="13"/>
      <c r="E291" s="13"/>
      <c r="F291" s="13"/>
      <c r="G291" s="13"/>
    </row>
    <row r="292" spans="1:7" x14ac:dyDescent="0.25">
      <c r="A292" s="13"/>
      <c r="B292" s="14" t="s">
        <v>53</v>
      </c>
      <c r="C292" s="14" t="s">
        <v>54</v>
      </c>
      <c r="D292" s="14" t="s">
        <v>55</v>
      </c>
      <c r="E292" s="14" t="s">
        <v>56</v>
      </c>
      <c r="F292" s="14" t="s">
        <v>57</v>
      </c>
      <c r="G292" s="14" t="s">
        <v>58</v>
      </c>
    </row>
    <row r="293" spans="1:7" x14ac:dyDescent="0.25">
      <c r="A293" s="14" t="s">
        <v>23</v>
      </c>
      <c r="B293" s="13">
        <f>TTEST(D273:D276,D277:D280,2,3)</f>
        <v>0.84061273845713946</v>
      </c>
      <c r="C293" s="13">
        <f>TTEST(D273:D276,D285:D288,2,3)</f>
        <v>0.94827097503281765</v>
      </c>
      <c r="D293" s="13">
        <f>_xlfn.T.TEST(D273:D276,D281:D284,2,3)</f>
        <v>0.21093757493505289</v>
      </c>
      <c r="E293" s="13">
        <f>TTEST(D277:D280,D285:D288,2,3)</f>
        <v>0.87027539423766409</v>
      </c>
      <c r="F293" s="13">
        <f>TTEST(D277:D280,D281:D284,2,3)</f>
        <v>0.32619228654065302</v>
      </c>
      <c r="G293" s="13">
        <f>TTEST(D281:D284,D285:D288,2,3)</f>
        <v>0.14441566982475409</v>
      </c>
    </row>
    <row r="297" spans="1:7" x14ac:dyDescent="0.25">
      <c r="A297" s="2" t="s">
        <v>178</v>
      </c>
    </row>
    <row r="299" spans="1:7" x14ac:dyDescent="0.25">
      <c r="A299" s="15"/>
      <c r="B299" s="12" t="s">
        <v>61</v>
      </c>
      <c r="C299" s="15"/>
      <c r="D299" s="12" t="s">
        <v>110</v>
      </c>
    </row>
    <row r="300" spans="1:7" x14ac:dyDescent="0.25">
      <c r="A300" s="12" t="s">
        <v>37</v>
      </c>
      <c r="B300" s="1">
        <v>0.60012274290000001</v>
      </c>
      <c r="D300">
        <f t="shared" ref="D300:D315" si="5">ASIN(SQRT(B300))</f>
        <v>0.88620240094525227</v>
      </c>
    </row>
    <row r="301" spans="1:7" x14ac:dyDescent="0.25">
      <c r="A301" s="12" t="s">
        <v>38</v>
      </c>
      <c r="B301" s="1">
        <v>0.59366056460000005</v>
      </c>
      <c r="D301">
        <f t="shared" si="5"/>
        <v>0.87961530785539443</v>
      </c>
    </row>
    <row r="302" spans="1:7" x14ac:dyDescent="0.25">
      <c r="A302" s="12" t="s">
        <v>39</v>
      </c>
      <c r="B302" s="1">
        <v>0.61591663649999995</v>
      </c>
      <c r="D302">
        <f t="shared" si="5"/>
        <v>0.90237910306894964</v>
      </c>
    </row>
    <row r="303" spans="1:7" x14ac:dyDescent="0.25">
      <c r="A303" s="12" t="s">
        <v>40</v>
      </c>
      <c r="B303" s="1">
        <v>0.62432123719999999</v>
      </c>
      <c r="D303">
        <f t="shared" si="5"/>
        <v>0.91103739437523645</v>
      </c>
    </row>
    <row r="304" spans="1:7" x14ac:dyDescent="0.25">
      <c r="A304" s="12" t="s">
        <v>41</v>
      </c>
      <c r="B304" s="1">
        <v>0.43214149549999997</v>
      </c>
      <c r="D304">
        <f t="shared" si="5"/>
        <v>0.71732959757902126</v>
      </c>
    </row>
    <row r="305" spans="1:7" x14ac:dyDescent="0.25">
      <c r="A305" s="12" t="s">
        <v>42</v>
      </c>
      <c r="B305" s="1">
        <v>0.46141798070000001</v>
      </c>
      <c r="D305">
        <f t="shared" si="5"/>
        <v>0.74677775306089211</v>
      </c>
    </row>
    <row r="306" spans="1:7" x14ac:dyDescent="0.25">
      <c r="A306" s="12" t="s">
        <v>43</v>
      </c>
      <c r="B306" s="1">
        <v>0.45063203099999999</v>
      </c>
      <c r="D306">
        <f t="shared" si="5"/>
        <v>0.73594962749499315</v>
      </c>
    </row>
    <row r="307" spans="1:7" x14ac:dyDescent="0.25">
      <c r="A307" s="12" t="s">
        <v>44</v>
      </c>
      <c r="B307" s="1">
        <v>0.43140544660000002</v>
      </c>
      <c r="D307">
        <f t="shared" si="5"/>
        <v>0.71658659899835586</v>
      </c>
    </row>
    <row r="308" spans="1:7" x14ac:dyDescent="0.25">
      <c r="A308" s="12" t="s">
        <v>45</v>
      </c>
      <c r="B308" s="1">
        <v>0.52433937119999996</v>
      </c>
      <c r="D308">
        <f t="shared" si="5"/>
        <v>0.80974715737200209</v>
      </c>
    </row>
    <row r="309" spans="1:7" x14ac:dyDescent="0.25">
      <c r="A309" s="12" t="s">
        <v>46</v>
      </c>
      <c r="B309" s="1">
        <v>0.54369895150000003</v>
      </c>
      <c r="D309">
        <f t="shared" si="5"/>
        <v>0.82915293862354977</v>
      </c>
    </row>
    <row r="310" spans="1:7" x14ac:dyDescent="0.25">
      <c r="A310" s="12" t="s">
        <v>47</v>
      </c>
      <c r="B310" s="1">
        <v>0.55476816630000003</v>
      </c>
      <c r="D310">
        <f t="shared" si="5"/>
        <v>0.84027644525151435</v>
      </c>
    </row>
    <row r="311" spans="1:7" x14ac:dyDescent="0.25">
      <c r="A311" s="12" t="s">
        <v>48</v>
      </c>
      <c r="B311" s="1">
        <v>0.56624769829999999</v>
      </c>
      <c r="D311">
        <f t="shared" si="5"/>
        <v>0.85184123915951326</v>
      </c>
    </row>
    <row r="312" spans="1:7" x14ac:dyDescent="0.25">
      <c r="A312" s="12" t="s">
        <v>49</v>
      </c>
      <c r="B312" s="1">
        <v>0.49032002229999999</v>
      </c>
      <c r="D312">
        <f t="shared" si="5"/>
        <v>0.77571758090679443</v>
      </c>
    </row>
    <row r="313" spans="1:7" x14ac:dyDescent="0.25">
      <c r="A313" s="12" t="s">
        <v>50</v>
      </c>
      <c r="B313" s="1">
        <v>0.50340179380000005</v>
      </c>
      <c r="D313">
        <f t="shared" si="5"/>
        <v>0.78879998344215618</v>
      </c>
    </row>
    <row r="314" spans="1:7" x14ac:dyDescent="0.25">
      <c r="A314" s="12" t="s">
        <v>51</v>
      </c>
      <c r="B314" s="1">
        <v>0.49388168840000002</v>
      </c>
      <c r="D314">
        <f t="shared" si="5"/>
        <v>0.77927969909964834</v>
      </c>
    </row>
    <row r="315" spans="1:7" x14ac:dyDescent="0.25">
      <c r="A315" s="12" t="s">
        <v>52</v>
      </c>
      <c r="B315" s="1">
        <v>0.52816595649999998</v>
      </c>
      <c r="D315">
        <f t="shared" si="5"/>
        <v>0.81357903764132455</v>
      </c>
    </row>
    <row r="317" spans="1:7" x14ac:dyDescent="0.25">
      <c r="A317" s="13"/>
      <c r="B317" s="14" t="s">
        <v>17</v>
      </c>
      <c r="C317" s="13"/>
      <c r="D317" s="13"/>
      <c r="E317" s="13"/>
      <c r="F317" s="13"/>
      <c r="G317" s="13"/>
    </row>
    <row r="318" spans="1:7" x14ac:dyDescent="0.25">
      <c r="A318" s="13"/>
      <c r="B318" s="14" t="s">
        <v>18</v>
      </c>
      <c r="C318" s="13"/>
      <c r="D318" s="13"/>
      <c r="E318" s="13"/>
      <c r="F318" s="13"/>
      <c r="G318" s="13"/>
    </row>
    <row r="319" spans="1:7" x14ac:dyDescent="0.25">
      <c r="A319" s="13"/>
      <c r="B319" s="14" t="s">
        <v>53</v>
      </c>
      <c r="C319" s="14" t="s">
        <v>54</v>
      </c>
      <c r="D319" s="14" t="s">
        <v>55</v>
      </c>
      <c r="E319" s="14" t="s">
        <v>56</v>
      </c>
      <c r="F319" s="14" t="s">
        <v>57</v>
      </c>
      <c r="G319" s="14" t="s">
        <v>58</v>
      </c>
    </row>
    <row r="320" spans="1:7" x14ac:dyDescent="0.25">
      <c r="A320" s="14" t="s">
        <v>23</v>
      </c>
      <c r="B320" s="13">
        <f>TTEST(D300:D303,D304:D307,2,3)</f>
        <v>3.7503678895124867E-6</v>
      </c>
      <c r="C320" s="13">
        <f>TTEST(D300:D303,D312:D315,2,3)</f>
        <v>9.4697503459643365E-5</v>
      </c>
      <c r="D320" s="13">
        <f>_xlfn.T.TEST(D300:D303,D308:D311,2,3)</f>
        <v>1.9269968327689149E-3</v>
      </c>
      <c r="E320" s="13">
        <f>TTEST(D304:D307,D312:D315,2,3)</f>
        <v>1.8935874395797699E-3</v>
      </c>
      <c r="F320" s="13">
        <f>TTEST(D304:D307,D308:D311,2,3)</f>
        <v>1.3488512821880898E-4</v>
      </c>
      <c r="G320" s="13">
        <f>TTEST(D308:D311,D312:D315,2,3)</f>
        <v>1.2753563347609997E-2</v>
      </c>
    </row>
    <row r="324" spans="1:4" x14ac:dyDescent="0.25">
      <c r="A324" s="2" t="s">
        <v>179</v>
      </c>
    </row>
    <row r="326" spans="1:4" x14ac:dyDescent="0.25">
      <c r="A326" s="17"/>
      <c r="B326" s="12" t="s">
        <v>61</v>
      </c>
      <c r="C326" s="12"/>
      <c r="D326" s="12" t="s">
        <v>108</v>
      </c>
    </row>
    <row r="327" spans="1:4" x14ac:dyDescent="0.25">
      <c r="A327" s="12" t="s">
        <v>37</v>
      </c>
      <c r="B327" s="1">
        <v>0.53878608569999997</v>
      </c>
      <c r="D327">
        <f t="shared" ref="D327:D342" si="6">ASIN(SQRT(B327))</f>
        <v>0.82422325364384608</v>
      </c>
    </row>
    <row r="328" spans="1:4" x14ac:dyDescent="0.25">
      <c r="A328" s="12" t="s">
        <v>38</v>
      </c>
      <c r="B328" s="1">
        <v>0.52996115909999997</v>
      </c>
      <c r="D328">
        <f t="shared" si="6"/>
        <v>0.81537728170810075</v>
      </c>
    </row>
    <row r="329" spans="1:4" x14ac:dyDescent="0.25">
      <c r="A329" s="12" t="s">
        <v>39</v>
      </c>
      <c r="B329" s="1">
        <v>0.53147209360000003</v>
      </c>
      <c r="D329">
        <f t="shared" si="6"/>
        <v>0.81689107605567057</v>
      </c>
    </row>
    <row r="330" spans="1:4" x14ac:dyDescent="0.25">
      <c r="A330" s="12" t="s">
        <v>40</v>
      </c>
      <c r="B330" s="1">
        <v>0.53318755600000001</v>
      </c>
      <c r="D330">
        <f t="shared" si="6"/>
        <v>0.81861013665987714</v>
      </c>
    </row>
    <row r="331" spans="1:4" x14ac:dyDescent="0.25">
      <c r="A331" s="12" t="s">
        <v>41</v>
      </c>
      <c r="B331" s="1">
        <v>0.62470633180000001</v>
      </c>
      <c r="D331">
        <f t="shared" si="6"/>
        <v>0.91143501548522066</v>
      </c>
    </row>
    <row r="332" spans="1:4" x14ac:dyDescent="0.25">
      <c r="A332" s="12" t="s">
        <v>42</v>
      </c>
      <c r="B332" s="1">
        <v>0.61095066710000001</v>
      </c>
      <c r="D332">
        <f t="shared" si="6"/>
        <v>0.89728015708873954</v>
      </c>
    </row>
    <row r="333" spans="1:4" x14ac:dyDescent="0.25">
      <c r="A333" s="12" t="s">
        <v>43</v>
      </c>
      <c r="B333" s="1">
        <v>0.61496004120000003</v>
      </c>
      <c r="D333">
        <f t="shared" si="6"/>
        <v>0.90139594564562431</v>
      </c>
    </row>
    <row r="334" spans="1:4" x14ac:dyDescent="0.25">
      <c r="A334" s="12" t="s">
        <v>44</v>
      </c>
      <c r="B334" s="1">
        <v>0.61485248579999996</v>
      </c>
      <c r="D334">
        <f t="shared" si="6"/>
        <v>0.9012854323477073</v>
      </c>
    </row>
    <row r="335" spans="1:4" x14ac:dyDescent="0.25">
      <c r="A335" s="12" t="s">
        <v>45</v>
      </c>
      <c r="B335" s="1">
        <v>0.58459394669999998</v>
      </c>
      <c r="D335">
        <f t="shared" si="6"/>
        <v>0.87040097611121325</v>
      </c>
    </row>
    <row r="336" spans="1:4" x14ac:dyDescent="0.25">
      <c r="A336" s="12" t="s">
        <v>46</v>
      </c>
      <c r="B336" s="1">
        <v>0.59726426119999998</v>
      </c>
      <c r="D336">
        <f t="shared" si="6"/>
        <v>0.88328654716008448</v>
      </c>
    </row>
    <row r="337" spans="1:7" x14ac:dyDescent="0.25">
      <c r="A337" s="12" t="s">
        <v>47</v>
      </c>
      <c r="B337" s="1">
        <v>0.60086285120000005</v>
      </c>
      <c r="D337">
        <f t="shared" si="6"/>
        <v>0.88695792642866678</v>
      </c>
    </row>
    <row r="338" spans="1:7" x14ac:dyDescent="0.25">
      <c r="A338" s="12" t="s">
        <v>48</v>
      </c>
      <c r="B338" s="1">
        <v>0.59361121490000002</v>
      </c>
      <c r="D338">
        <f t="shared" si="6"/>
        <v>0.87956506934260303</v>
      </c>
    </row>
    <row r="339" spans="1:7" x14ac:dyDescent="0.25">
      <c r="A339" s="12" t="s">
        <v>49</v>
      </c>
      <c r="B339" s="1">
        <v>0.61046632840000004</v>
      </c>
      <c r="D339">
        <f t="shared" si="6"/>
        <v>0.89678349071983121</v>
      </c>
    </row>
    <row r="340" spans="1:7" x14ac:dyDescent="0.25">
      <c r="A340" s="12" t="s">
        <v>50</v>
      </c>
      <c r="B340" s="1">
        <v>0.60912824899999995</v>
      </c>
      <c r="D340">
        <f t="shared" si="6"/>
        <v>0.89541193277552344</v>
      </c>
    </row>
    <row r="341" spans="1:7" x14ac:dyDescent="0.25">
      <c r="A341" s="12" t="s">
        <v>51</v>
      </c>
      <c r="B341" s="1">
        <v>0.60861380139999999</v>
      </c>
      <c r="D341">
        <f t="shared" si="6"/>
        <v>0.89488483822718234</v>
      </c>
    </row>
    <row r="342" spans="1:7" x14ac:dyDescent="0.25">
      <c r="A342" s="12" t="s">
        <v>52</v>
      </c>
      <c r="B342" s="1">
        <v>0.61054522840000003</v>
      </c>
      <c r="D342">
        <f t="shared" si="6"/>
        <v>0.89686439129497675</v>
      </c>
    </row>
    <row r="344" spans="1:7" x14ac:dyDescent="0.25">
      <c r="A344" s="13"/>
      <c r="B344" s="14" t="s">
        <v>17</v>
      </c>
      <c r="C344" s="13"/>
      <c r="D344" s="13"/>
      <c r="E344" s="13"/>
      <c r="F344" s="13"/>
      <c r="G344" s="13"/>
    </row>
    <row r="345" spans="1:7" x14ac:dyDescent="0.25">
      <c r="A345" s="13"/>
      <c r="B345" s="14" t="s">
        <v>18</v>
      </c>
      <c r="C345" s="13"/>
      <c r="D345" s="13"/>
      <c r="E345" s="13"/>
      <c r="F345" s="13"/>
      <c r="G345" s="13"/>
    </row>
    <row r="346" spans="1:7" x14ac:dyDescent="0.25">
      <c r="A346" s="13"/>
      <c r="B346" s="14" t="s">
        <v>53</v>
      </c>
      <c r="C346" s="14" t="s">
        <v>54</v>
      </c>
      <c r="D346" s="14" t="s">
        <v>55</v>
      </c>
      <c r="E346" s="14" t="s">
        <v>56</v>
      </c>
      <c r="F346" s="14" t="s">
        <v>57</v>
      </c>
      <c r="G346" s="14" t="s">
        <v>58</v>
      </c>
    </row>
    <row r="347" spans="1:7" x14ac:dyDescent="0.25">
      <c r="A347" s="14" t="s">
        <v>23</v>
      </c>
      <c r="B347" s="13">
        <f>TTEST(D327:D330,D331:D334,2,3)</f>
        <v>2.1318382468652447E-6</v>
      </c>
      <c r="C347" s="13">
        <f>TTEST(D327:D330,D339:D342,2,3)</f>
        <v>1.3068244905692678E-5</v>
      </c>
      <c r="D347" s="13">
        <f>_xlfn.T.TEST(D327:D330,D335:D338,2,3)</f>
        <v>4.0130835347201923E-5</v>
      </c>
      <c r="E347" s="13">
        <f>TTEST(D331:D334,D339:D342,2,3)</f>
        <v>0.10599150159045088</v>
      </c>
      <c r="F347" s="13">
        <f>TTEST(D331:D334,D335:D338,2,3)</f>
        <v>2.9435598081553106E-3</v>
      </c>
      <c r="G347" s="13">
        <f>TTEST(D335:D338,D339:D342,2,3)</f>
        <v>1.9586922402166272E-2</v>
      </c>
    </row>
    <row r="351" spans="1:7" x14ac:dyDescent="0.25">
      <c r="A351" s="2" t="s">
        <v>180</v>
      </c>
    </row>
    <row r="353" spans="1:5" ht="75" x14ac:dyDescent="0.25">
      <c r="A353" s="7" t="s">
        <v>80</v>
      </c>
      <c r="B353" s="7" t="s">
        <v>81</v>
      </c>
      <c r="C353" s="7" t="s">
        <v>82</v>
      </c>
      <c r="D353" s="7" t="s">
        <v>83</v>
      </c>
      <c r="E353" s="7" t="s">
        <v>84</v>
      </c>
    </row>
    <row r="354" spans="1:5" x14ac:dyDescent="0.25">
      <c r="A354" s="8" t="s">
        <v>85</v>
      </c>
      <c r="B354" s="9">
        <v>1.5367565311</v>
      </c>
      <c r="C354" s="9">
        <v>1.6313737659000001</v>
      </c>
      <c r="D354" s="9">
        <v>1.4482141035</v>
      </c>
      <c r="E354" s="9">
        <v>1.4625800901999999</v>
      </c>
    </row>
    <row r="355" spans="1:5" x14ac:dyDescent="0.25">
      <c r="A355" s="8" t="s">
        <v>86</v>
      </c>
      <c r="B355" s="9">
        <v>1.6158961769</v>
      </c>
      <c r="C355" s="9">
        <v>23.000023693500001</v>
      </c>
      <c r="D355" s="9">
        <v>6.3210007444</v>
      </c>
      <c r="E355" s="9">
        <v>20.928792055700001</v>
      </c>
    </row>
    <row r="356" spans="1:5" x14ac:dyDescent="0.25">
      <c r="A356" s="8" t="s">
        <v>87</v>
      </c>
      <c r="B356" s="9">
        <v>2.4933007190000001</v>
      </c>
      <c r="C356" s="9">
        <v>4.7828475866</v>
      </c>
      <c r="D356" s="9">
        <v>3.5508188322000001</v>
      </c>
      <c r="E356" s="9">
        <v>4.2027409760000003</v>
      </c>
    </row>
    <row r="357" spans="1:5" x14ac:dyDescent="0.25">
      <c r="A357" s="8" t="s">
        <v>88</v>
      </c>
      <c r="B357" s="9">
        <v>3.6380514105000001</v>
      </c>
      <c r="C357" s="9">
        <v>4.4542073978000003</v>
      </c>
      <c r="D357" s="9">
        <v>3.8953039547000001</v>
      </c>
      <c r="E357" s="9">
        <v>4.0186503358000003</v>
      </c>
    </row>
    <row r="358" spans="1:5" x14ac:dyDescent="0.25">
      <c r="A358" s="8" t="s">
        <v>89</v>
      </c>
      <c r="B358" s="9">
        <v>1.3533354118000001</v>
      </c>
      <c r="C358" s="9">
        <v>1.3778709105</v>
      </c>
      <c r="D358" s="9">
        <v>1.2351253732</v>
      </c>
      <c r="E358" s="9">
        <v>1.2462276583</v>
      </c>
    </row>
    <row r="359" spans="1:5" x14ac:dyDescent="0.25">
      <c r="A359" s="8" t="s">
        <v>90</v>
      </c>
      <c r="B359" s="9">
        <v>0.14676517920000001</v>
      </c>
      <c r="C359" s="9">
        <v>0.30257123400000002</v>
      </c>
      <c r="D359" s="9">
        <v>0.1665496997</v>
      </c>
      <c r="E359" s="9">
        <v>0.3368489737</v>
      </c>
    </row>
    <row r="360" spans="1:5" x14ac:dyDescent="0.25">
      <c r="A360" s="8" t="s">
        <v>91</v>
      </c>
      <c r="B360" s="9">
        <v>0.75188717540000005</v>
      </c>
      <c r="C360" s="9">
        <v>0.53667489329999996</v>
      </c>
      <c r="D360" s="9">
        <v>0.67557082950000003</v>
      </c>
      <c r="E360" s="9">
        <v>0.61925911040000003</v>
      </c>
    </row>
    <row r="361" spans="1:5" x14ac:dyDescent="0.25">
      <c r="A361" s="8" t="s">
        <v>92</v>
      </c>
      <c r="B361" s="9">
        <v>0.7562442587</v>
      </c>
      <c r="C361" s="9">
        <v>0.64484457120000005</v>
      </c>
      <c r="D361" s="9">
        <v>0.95416452230000004</v>
      </c>
      <c r="E361" s="9">
        <v>0.79993176450000003</v>
      </c>
    </row>
    <row r="362" spans="1:5" x14ac:dyDescent="0.25">
      <c r="A362" s="8" t="s">
        <v>93</v>
      </c>
      <c r="B362" s="9">
        <v>6.8192505404999997</v>
      </c>
      <c r="C362" s="9">
        <v>4.8805487099000002</v>
      </c>
      <c r="D362" s="9">
        <v>6.3977997424000002</v>
      </c>
      <c r="E362" s="9">
        <v>4.5606757607999997</v>
      </c>
    </row>
    <row r="363" spans="1:5" x14ac:dyDescent="0.25">
      <c r="A363" s="8" t="s">
        <v>94</v>
      </c>
      <c r="B363" s="9">
        <v>7.8066960138999999</v>
      </c>
      <c r="C363" s="9">
        <v>5.5896753870999998</v>
      </c>
      <c r="D363" s="9">
        <v>7.9247870427000002</v>
      </c>
      <c r="E363" s="9">
        <v>4.7503715769000001</v>
      </c>
    </row>
    <row r="364" spans="1:5" x14ac:dyDescent="0.25">
      <c r="A364" s="8" t="s">
        <v>95</v>
      </c>
      <c r="B364" s="9">
        <v>8.9204660673999996</v>
      </c>
      <c r="C364" s="9">
        <v>5.4343925535000004</v>
      </c>
      <c r="D364" s="9">
        <v>8.6346311162999996</v>
      </c>
      <c r="E364" s="9">
        <v>4.7166055987000002</v>
      </c>
    </row>
    <row r="365" spans="1:5" x14ac:dyDescent="0.25">
      <c r="A365" s="8" t="s">
        <v>96</v>
      </c>
      <c r="B365" s="9">
        <v>7.4306453774000003</v>
      </c>
      <c r="C365" s="9">
        <v>11.064692347799999</v>
      </c>
      <c r="D365" s="9">
        <v>8.7573217350999997</v>
      </c>
      <c r="E365" s="9">
        <v>11.2467760324</v>
      </c>
    </row>
    <row r="366" spans="1:5" x14ac:dyDescent="0.25">
      <c r="A366" s="8" t="s">
        <v>97</v>
      </c>
      <c r="B366" s="9">
        <v>1.3784735194</v>
      </c>
      <c r="C366" s="9">
        <v>5.1827929896000002</v>
      </c>
      <c r="D366" s="9">
        <v>1.8280731398000001</v>
      </c>
      <c r="E366" s="9">
        <v>4.3364021229</v>
      </c>
    </row>
    <row r="367" spans="1:5" x14ac:dyDescent="0.25">
      <c r="A367" s="8" t="s">
        <v>98</v>
      </c>
      <c r="B367" s="9">
        <v>2.8691422742000001</v>
      </c>
      <c r="C367" s="9">
        <v>26.0046102011</v>
      </c>
      <c r="D367" s="9">
        <v>3.2679708689</v>
      </c>
      <c r="E367" s="9">
        <v>16.736645551599999</v>
      </c>
    </row>
    <row r="368" spans="1:5" x14ac:dyDescent="0.25">
      <c r="A368" s="8" t="s">
        <v>99</v>
      </c>
      <c r="B368" s="9">
        <v>2.5992990857999998</v>
      </c>
      <c r="C368" s="9">
        <v>1.1072989483</v>
      </c>
      <c r="D368" s="9">
        <v>2.2937795067</v>
      </c>
      <c r="E368" s="9">
        <v>1.0657340463</v>
      </c>
    </row>
    <row r="369" spans="1:5" x14ac:dyDescent="0.25">
      <c r="A369" s="8" t="s">
        <v>100</v>
      </c>
      <c r="B369" s="9">
        <v>8.7477879473000009</v>
      </c>
      <c r="C369" s="9">
        <v>7.5268167434000004</v>
      </c>
      <c r="D369" s="9">
        <v>9.4380086358999993</v>
      </c>
      <c r="E369" s="9">
        <v>6.9163141513999999</v>
      </c>
    </row>
    <row r="370" spans="1:5" x14ac:dyDescent="0.25">
      <c r="A370" s="8" t="s">
        <v>101</v>
      </c>
      <c r="B370" s="9">
        <v>4.2218674931000004</v>
      </c>
      <c r="C370" s="9">
        <v>3.2597428923999998</v>
      </c>
      <c r="D370" s="9">
        <v>3.5027515021000002</v>
      </c>
      <c r="E370" s="9">
        <v>2.3737884510999998</v>
      </c>
    </row>
    <row r="371" spans="1:5" x14ac:dyDescent="0.25">
      <c r="A371" s="8" t="s">
        <v>102</v>
      </c>
      <c r="B371" s="9">
        <v>11.372501842</v>
      </c>
      <c r="C371" s="9">
        <v>2.3722703346</v>
      </c>
      <c r="D371" s="9">
        <v>10.545011495100001</v>
      </c>
      <c r="E371" s="9">
        <v>7.1022961752000002</v>
      </c>
    </row>
    <row r="372" spans="1:5" x14ac:dyDescent="0.25">
      <c r="A372" s="8" t="s">
        <v>103</v>
      </c>
      <c r="B372" s="9">
        <v>8.6004361038999999</v>
      </c>
      <c r="C372" s="9">
        <v>3.2693040354999998</v>
      </c>
      <c r="D372" s="9">
        <v>10.9003058687</v>
      </c>
      <c r="E372" s="9">
        <v>7.8657318459000001</v>
      </c>
    </row>
    <row r="373" spans="1:5" x14ac:dyDescent="0.25">
      <c r="A373" s="8" t="s">
        <v>104</v>
      </c>
      <c r="B373" s="9">
        <v>9.8457911003999996</v>
      </c>
      <c r="C373" s="9">
        <v>2.8042994238999999</v>
      </c>
      <c r="D373" s="9">
        <v>9.9006170724999993</v>
      </c>
      <c r="E373" s="9">
        <v>4.6059081339999999</v>
      </c>
    </row>
    <row r="374" spans="1:5" x14ac:dyDescent="0.25">
      <c r="A374" s="8" t="s">
        <v>105</v>
      </c>
      <c r="B374" s="9">
        <v>12.799712206000001</v>
      </c>
      <c r="C374" s="9">
        <v>3.0109605047999999</v>
      </c>
      <c r="D374" s="9">
        <v>11.9606462086</v>
      </c>
      <c r="E374" s="9">
        <v>3.8388634155000001</v>
      </c>
    </row>
    <row r="375" spans="1:5" x14ac:dyDescent="0.25">
      <c r="A375" s="8" t="s">
        <v>106</v>
      </c>
      <c r="B375" s="9">
        <v>8.3775124870000006</v>
      </c>
      <c r="C375" s="9">
        <v>4.0559468105000001</v>
      </c>
      <c r="D375" s="9">
        <v>12.316473499800001</v>
      </c>
      <c r="E375" s="9">
        <v>6.2148116709999996</v>
      </c>
    </row>
    <row r="377" spans="1:5" x14ac:dyDescent="0.25">
      <c r="A377" s="10" t="s">
        <v>107</v>
      </c>
      <c r="B377" s="6">
        <v>1116</v>
      </c>
      <c r="C377" s="6">
        <v>359</v>
      </c>
      <c r="D377" s="6">
        <v>330</v>
      </c>
      <c r="E377" s="6">
        <v>225</v>
      </c>
    </row>
    <row r="381" spans="1:5" x14ac:dyDescent="0.25">
      <c r="A381" s="2" t="s">
        <v>181</v>
      </c>
    </row>
    <row r="383" spans="1:5" x14ac:dyDescent="0.25">
      <c r="A383" s="17"/>
      <c r="B383" s="16" t="s">
        <v>36</v>
      </c>
      <c r="C383" s="15"/>
      <c r="D383" s="12" t="s">
        <v>0</v>
      </c>
    </row>
    <row r="384" spans="1:5" x14ac:dyDescent="0.25">
      <c r="A384" s="12" t="s">
        <v>37</v>
      </c>
      <c r="B384" s="1">
        <v>0.72756502465399997</v>
      </c>
      <c r="D384">
        <f t="shared" ref="D384:D391" si="7">ASIN(SQRT(B384))</f>
        <v>1.0216572942752227</v>
      </c>
    </row>
    <row r="385" spans="1:4" x14ac:dyDescent="0.25">
      <c r="A385" s="12" t="s">
        <v>38</v>
      </c>
      <c r="B385" s="1">
        <v>0.732667678707</v>
      </c>
      <c r="D385">
        <f t="shared" si="7"/>
        <v>1.027404888832762</v>
      </c>
    </row>
    <row r="386" spans="1:4" x14ac:dyDescent="0.25">
      <c r="A386" s="12" t="s">
        <v>39</v>
      </c>
      <c r="B386" s="1">
        <v>0.71995145547299999</v>
      </c>
      <c r="D386">
        <f t="shared" si="7"/>
        <v>1.0131434428996695</v>
      </c>
    </row>
    <row r="387" spans="1:4" x14ac:dyDescent="0.25">
      <c r="A387" s="12" t="s">
        <v>40</v>
      </c>
      <c r="B387" s="1">
        <v>0.73390490875100001</v>
      </c>
      <c r="D387">
        <f t="shared" si="7"/>
        <v>1.0288037070216709</v>
      </c>
    </row>
    <row r="388" spans="1:4" x14ac:dyDescent="0.25">
      <c r="A388" s="12" t="s">
        <v>41</v>
      </c>
      <c r="B388" s="1">
        <v>0.72718028404000001</v>
      </c>
      <c r="D388">
        <f t="shared" si="7"/>
        <v>1.0212253031053546</v>
      </c>
    </row>
    <row r="389" spans="1:4" x14ac:dyDescent="0.25">
      <c r="A389" s="12" t="s">
        <v>42</v>
      </c>
      <c r="B389" s="1">
        <v>0.73791963008700001</v>
      </c>
      <c r="D389">
        <f t="shared" si="7"/>
        <v>1.0333571622042872</v>
      </c>
    </row>
    <row r="390" spans="1:4" x14ac:dyDescent="0.25">
      <c r="A390" s="12" t="s">
        <v>43</v>
      </c>
      <c r="B390" s="1">
        <v>0.71225761102399998</v>
      </c>
      <c r="D390">
        <f t="shared" si="7"/>
        <v>1.0046113639335672</v>
      </c>
    </row>
    <row r="391" spans="1:4" x14ac:dyDescent="0.25">
      <c r="A391" s="12" t="s">
        <v>44</v>
      </c>
      <c r="B391" s="1">
        <v>0.73127501389399996</v>
      </c>
      <c r="D391">
        <f t="shared" si="7"/>
        <v>1.0258327920440613</v>
      </c>
    </row>
    <row r="393" spans="1:4" x14ac:dyDescent="0.25">
      <c r="A393" s="13"/>
      <c r="B393" s="14" t="s">
        <v>17</v>
      </c>
    </row>
    <row r="394" spans="1:4" x14ac:dyDescent="0.25">
      <c r="A394" s="13"/>
      <c r="B394" s="14" t="s">
        <v>18</v>
      </c>
    </row>
    <row r="395" spans="1:4" x14ac:dyDescent="0.25">
      <c r="A395" s="13"/>
      <c r="B395" s="14" t="s">
        <v>142</v>
      </c>
    </row>
    <row r="396" spans="1:4" x14ac:dyDescent="0.25">
      <c r="A396" s="14" t="s">
        <v>23</v>
      </c>
      <c r="B396" s="13">
        <f>TTEST(D384:D387,D388:D391,2,3)</f>
        <v>0.84061273845713946</v>
      </c>
    </row>
    <row r="400" spans="1:4" x14ac:dyDescent="0.25">
      <c r="A400" s="27" t="s">
        <v>182</v>
      </c>
    </row>
    <row r="402" spans="1:4" x14ac:dyDescent="0.25">
      <c r="A402" s="14" t="s">
        <v>155</v>
      </c>
      <c r="B402" s="13"/>
    </row>
    <row r="403" spans="1:4" x14ac:dyDescent="0.25">
      <c r="A403" s="14" t="s">
        <v>112</v>
      </c>
      <c r="B403" s="14" t="s">
        <v>23</v>
      </c>
    </row>
    <row r="404" spans="1:4" x14ac:dyDescent="0.25">
      <c r="A404" s="13">
        <v>40.466360454700002</v>
      </c>
      <c r="B404" s="13" t="s">
        <v>31</v>
      </c>
    </row>
    <row r="406" spans="1:4" x14ac:dyDescent="0.25">
      <c r="A406" s="14" t="s">
        <v>156</v>
      </c>
      <c r="B406" s="13"/>
    </row>
    <row r="407" spans="1:4" x14ac:dyDescent="0.25">
      <c r="A407" s="14" t="s">
        <v>112</v>
      </c>
      <c r="B407" s="14" t="s">
        <v>23</v>
      </c>
    </row>
    <row r="408" spans="1:4" x14ac:dyDescent="0.25">
      <c r="A408" s="13">
        <v>51.835608632700001</v>
      </c>
      <c r="B408" s="13" t="s">
        <v>31</v>
      </c>
    </row>
    <row r="412" spans="1:4" x14ac:dyDescent="0.25">
      <c r="A412" s="2" t="s">
        <v>183</v>
      </c>
    </row>
    <row r="414" spans="1:4" x14ac:dyDescent="0.25">
      <c r="A414" s="15"/>
      <c r="B414" s="12" t="s">
        <v>143</v>
      </c>
      <c r="C414" s="12"/>
      <c r="D414" s="12" t="s">
        <v>108</v>
      </c>
    </row>
    <row r="415" spans="1:4" x14ac:dyDescent="0.25">
      <c r="A415" s="11" t="s">
        <v>1</v>
      </c>
      <c r="B415" s="1">
        <v>0.64551245599999996</v>
      </c>
      <c r="D415">
        <f t="shared" ref="D415:D430" si="8">ASIN(SQRT(B415))</f>
        <v>0.93304713609131318</v>
      </c>
    </row>
    <row r="416" spans="1:4" x14ac:dyDescent="0.25">
      <c r="A416" s="11" t="s">
        <v>2</v>
      </c>
      <c r="B416" s="1">
        <v>0.62539999999999996</v>
      </c>
      <c r="D416">
        <f t="shared" si="8"/>
        <v>0.91215145331445646</v>
      </c>
    </row>
    <row r="417" spans="1:5" x14ac:dyDescent="0.25">
      <c r="A417" s="11" t="s">
        <v>3</v>
      </c>
      <c r="B417" s="1">
        <v>0.63213487899999998</v>
      </c>
      <c r="D417">
        <f t="shared" si="8"/>
        <v>0.91912150527009839</v>
      </c>
    </row>
    <row r="418" spans="1:5" x14ac:dyDescent="0.25">
      <c r="A418" s="11" t="s">
        <v>4</v>
      </c>
      <c r="B418" s="1">
        <v>0.623354564</v>
      </c>
      <c r="D418">
        <f t="shared" si="8"/>
        <v>0.91003963372327901</v>
      </c>
    </row>
    <row r="419" spans="1:5" x14ac:dyDescent="0.25">
      <c r="A419" s="11" t="s">
        <v>5</v>
      </c>
      <c r="B419" s="1">
        <v>0.78654531999999999</v>
      </c>
      <c r="D419">
        <f t="shared" si="8"/>
        <v>1.0905343200999555</v>
      </c>
    </row>
    <row r="420" spans="1:5" x14ac:dyDescent="0.25">
      <c r="A420" s="11" t="s">
        <v>6</v>
      </c>
      <c r="B420" s="1">
        <v>0.76532454299999997</v>
      </c>
      <c r="D420">
        <f t="shared" si="8"/>
        <v>1.0650812545617765</v>
      </c>
    </row>
    <row r="421" spans="1:5" x14ac:dyDescent="0.25">
      <c r="A421" s="11" t="s">
        <v>7</v>
      </c>
      <c r="B421" s="1">
        <v>0.775765543</v>
      </c>
      <c r="D421">
        <f t="shared" si="8"/>
        <v>1.0774974740589538</v>
      </c>
    </row>
    <row r="422" spans="1:5" x14ac:dyDescent="0.25">
      <c r="A422" s="11" t="s">
        <v>8</v>
      </c>
      <c r="B422" s="1">
        <v>0.77123246499999998</v>
      </c>
      <c r="D422">
        <f t="shared" si="8"/>
        <v>1.0720824162173139</v>
      </c>
    </row>
    <row r="423" spans="1:5" x14ac:dyDescent="0.25">
      <c r="A423" s="11" t="s">
        <v>9</v>
      </c>
      <c r="B423" s="1">
        <v>0.70023500000000005</v>
      </c>
      <c r="D423">
        <f t="shared" si="8"/>
        <v>0.99141302116294183</v>
      </c>
    </row>
    <row r="424" spans="1:5" x14ac:dyDescent="0.25">
      <c r="A424" s="11" t="s">
        <v>10</v>
      </c>
      <c r="B424" s="1">
        <v>0.69577785999999997</v>
      </c>
      <c r="D424">
        <f t="shared" si="8"/>
        <v>0.9865590143979851</v>
      </c>
    </row>
    <row r="425" spans="1:5" x14ac:dyDescent="0.25">
      <c r="A425" s="11" t="s">
        <v>11</v>
      </c>
      <c r="B425" s="1">
        <v>0.69754654000000005</v>
      </c>
      <c r="D425">
        <f t="shared" si="8"/>
        <v>0.98848274961008642</v>
      </c>
    </row>
    <row r="426" spans="1:5" x14ac:dyDescent="0.25">
      <c r="A426" s="11" t="s">
        <v>12</v>
      </c>
      <c r="B426" s="1">
        <v>0.69946554653399995</v>
      </c>
      <c r="D426">
        <f t="shared" si="8"/>
        <v>0.99057359809396672</v>
      </c>
    </row>
    <row r="427" spans="1:5" x14ac:dyDescent="0.25">
      <c r="A427" s="11" t="s">
        <v>13</v>
      </c>
      <c r="B427" s="1">
        <v>0.70055533999999997</v>
      </c>
      <c r="D427">
        <f t="shared" si="8"/>
        <v>0.99176267251588635</v>
      </c>
    </row>
    <row r="428" spans="1:5" x14ac:dyDescent="0.25">
      <c r="A428" s="11" t="s">
        <v>14</v>
      </c>
      <c r="B428" s="1">
        <v>0.69324344000000004</v>
      </c>
      <c r="D428">
        <f t="shared" si="8"/>
        <v>0.98380787915598267</v>
      </c>
    </row>
    <row r="429" spans="1:5" x14ac:dyDescent="0.25">
      <c r="A429" s="11" t="s">
        <v>15</v>
      </c>
      <c r="B429" s="1">
        <v>0.69549997600000002</v>
      </c>
      <c r="D429">
        <f t="shared" si="8"/>
        <v>0.98625705603581382</v>
      </c>
    </row>
    <row r="430" spans="1:5" x14ac:dyDescent="0.25">
      <c r="A430" s="11" t="s">
        <v>16</v>
      </c>
      <c r="B430" s="1">
        <v>0.70423132300000002</v>
      </c>
      <c r="D430">
        <f t="shared" si="8"/>
        <v>0.99578274456823668</v>
      </c>
    </row>
    <row r="432" spans="1:5" x14ac:dyDescent="0.25">
      <c r="A432" s="13"/>
      <c r="B432" s="14" t="s">
        <v>17</v>
      </c>
      <c r="C432" s="13"/>
      <c r="D432" s="13"/>
      <c r="E432" s="13"/>
    </row>
    <row r="433" spans="1:5" x14ac:dyDescent="0.25">
      <c r="A433" s="13"/>
      <c r="B433" s="14" t="s">
        <v>18</v>
      </c>
      <c r="C433" s="13"/>
      <c r="D433" s="13"/>
      <c r="E433" s="13"/>
    </row>
    <row r="434" spans="1:5" x14ac:dyDescent="0.25">
      <c r="A434" s="13"/>
      <c r="B434" s="14" t="s">
        <v>19</v>
      </c>
      <c r="C434" s="14" t="s">
        <v>20</v>
      </c>
      <c r="D434" s="14" t="s">
        <v>21</v>
      </c>
      <c r="E434" s="14" t="s">
        <v>22</v>
      </c>
    </row>
    <row r="435" spans="1:5" x14ac:dyDescent="0.25">
      <c r="A435" s="14" t="s">
        <v>23</v>
      </c>
      <c r="B435" s="13">
        <f>TTEST(D415:D418,D419:D422,2,3)</f>
        <v>7.5211953190224169E-7</v>
      </c>
      <c r="C435" s="13">
        <f>TTEST(D423:D426,D427:D430,2,3)</f>
        <v>0.96256980656560542</v>
      </c>
      <c r="D435" s="13">
        <f>_xlfn.T.TEST(D415:D418,D423:D426,2,3)</f>
        <v>5.8995383507469651E-4</v>
      </c>
      <c r="E435" s="13">
        <f>TTEST(D419:D422,D427:D430,2,3)</f>
        <v>6.9270929143614254E-5</v>
      </c>
    </row>
    <row r="439" spans="1:5" x14ac:dyDescent="0.25">
      <c r="A439" s="2" t="s">
        <v>184</v>
      </c>
    </row>
    <row r="441" spans="1:5" x14ac:dyDescent="0.25">
      <c r="A441" s="15"/>
      <c r="B441" s="12" t="s">
        <v>138</v>
      </c>
      <c r="C441" s="15"/>
      <c r="D441" s="12" t="s">
        <v>108</v>
      </c>
    </row>
    <row r="442" spans="1:5" x14ac:dyDescent="0.25">
      <c r="A442" s="11" t="s">
        <v>1</v>
      </c>
      <c r="B442" s="1">
        <v>0.55658471570000001</v>
      </c>
      <c r="D442">
        <f t="shared" ref="D442:D457" si="9">ASIN(SQRT(B442))</f>
        <v>0.84210436365479135</v>
      </c>
    </row>
    <row r="443" spans="1:5" x14ac:dyDescent="0.25">
      <c r="A443" s="11" t="s">
        <v>2</v>
      </c>
      <c r="B443" s="1">
        <v>0.5894225957</v>
      </c>
      <c r="D443">
        <f t="shared" si="9"/>
        <v>0.87530446005596085</v>
      </c>
    </row>
    <row r="444" spans="1:5" x14ac:dyDescent="0.25">
      <c r="A444" s="11" t="s">
        <v>3</v>
      </c>
      <c r="B444" s="1">
        <v>0.55469559810000002</v>
      </c>
      <c r="D444">
        <f t="shared" si="9"/>
        <v>0.84020343833733668</v>
      </c>
    </row>
    <row r="445" spans="1:5" x14ac:dyDescent="0.25">
      <c r="A445" s="11" t="s">
        <v>4</v>
      </c>
      <c r="B445" s="1">
        <v>0.55676772740000002</v>
      </c>
      <c r="D445">
        <f t="shared" si="9"/>
        <v>0.84228856254686824</v>
      </c>
    </row>
    <row r="446" spans="1:5" x14ac:dyDescent="0.25">
      <c r="A446" s="11" t="s">
        <v>5</v>
      </c>
      <c r="B446" s="1">
        <v>0.58655311099999996</v>
      </c>
      <c r="D446">
        <f t="shared" si="9"/>
        <v>0.8723894812287174</v>
      </c>
    </row>
    <row r="447" spans="1:5" x14ac:dyDescent="0.25">
      <c r="A447" s="11" t="s">
        <v>6</v>
      </c>
      <c r="B447" s="1">
        <v>0.58059640970000004</v>
      </c>
      <c r="D447">
        <f t="shared" si="9"/>
        <v>0.86634774271876724</v>
      </c>
    </row>
    <row r="448" spans="1:5" x14ac:dyDescent="0.25">
      <c r="A448" s="11" t="s">
        <v>7</v>
      </c>
      <c r="B448" s="1">
        <v>0.57541798629999996</v>
      </c>
      <c r="D448">
        <f t="shared" si="9"/>
        <v>0.86110509647228195</v>
      </c>
    </row>
    <row r="449" spans="1:5" x14ac:dyDescent="0.25">
      <c r="A449" s="11" t="s">
        <v>8</v>
      </c>
      <c r="B449" s="1">
        <v>0.5780102922</v>
      </c>
      <c r="D449">
        <f t="shared" si="9"/>
        <v>0.86372846682621507</v>
      </c>
    </row>
    <row r="450" spans="1:5" x14ac:dyDescent="0.25">
      <c r="A450" s="11" t="s">
        <v>9</v>
      </c>
      <c r="B450" s="1">
        <v>0.49748626629999998</v>
      </c>
      <c r="D450">
        <f t="shared" si="9"/>
        <v>0.78288441910804518</v>
      </c>
    </row>
    <row r="451" spans="1:5" x14ac:dyDescent="0.25">
      <c r="A451" s="11" t="s">
        <v>10</v>
      </c>
      <c r="B451" s="1">
        <v>0.50465558769999996</v>
      </c>
      <c r="D451">
        <f t="shared" si="9"/>
        <v>0.79005381837175359</v>
      </c>
    </row>
    <row r="452" spans="1:5" x14ac:dyDescent="0.25">
      <c r="A452" s="11" t="s">
        <v>11</v>
      </c>
      <c r="B452" s="1">
        <v>0.49211469050000001</v>
      </c>
      <c r="D452">
        <f t="shared" si="9"/>
        <v>0.77751252699845419</v>
      </c>
    </row>
    <row r="453" spans="1:5" x14ac:dyDescent="0.25">
      <c r="A453" s="11" t="s">
        <v>12</v>
      </c>
      <c r="B453" s="1">
        <v>0.48790737989999999</v>
      </c>
      <c r="D453">
        <f t="shared" si="9"/>
        <v>0.77330436410603698</v>
      </c>
    </row>
    <row r="454" spans="1:5" x14ac:dyDescent="0.25">
      <c r="A454" s="11" t="s">
        <v>13</v>
      </c>
      <c r="B454" s="1">
        <v>0.65370775270000003</v>
      </c>
      <c r="D454">
        <f t="shared" si="9"/>
        <v>0.94163607330416943</v>
      </c>
    </row>
    <row r="455" spans="1:5" x14ac:dyDescent="0.25">
      <c r="A455" s="11" t="s">
        <v>14</v>
      </c>
      <c r="B455" s="1">
        <v>0.63796243610000003</v>
      </c>
      <c r="D455">
        <f t="shared" si="9"/>
        <v>0.92517406153854642</v>
      </c>
    </row>
    <row r="456" spans="1:5" x14ac:dyDescent="0.25">
      <c r="A456" s="11" t="s">
        <v>15</v>
      </c>
      <c r="B456" s="1">
        <v>0.64682347659999995</v>
      </c>
      <c r="D456">
        <f t="shared" si="9"/>
        <v>0.93441804439797915</v>
      </c>
    </row>
    <row r="457" spans="1:5" x14ac:dyDescent="0.25">
      <c r="A457" s="11" t="s">
        <v>16</v>
      </c>
      <c r="B457" s="1">
        <v>0.65439062830000005</v>
      </c>
      <c r="D457">
        <f t="shared" si="9"/>
        <v>0.94235386638337892</v>
      </c>
    </row>
    <row r="459" spans="1:5" x14ac:dyDescent="0.25">
      <c r="A459" s="13"/>
      <c r="B459" s="14" t="s">
        <v>17</v>
      </c>
      <c r="C459" s="13"/>
      <c r="D459" s="13"/>
      <c r="E459" s="13"/>
    </row>
    <row r="460" spans="1:5" x14ac:dyDescent="0.25">
      <c r="A460" s="13"/>
      <c r="B460" s="14" t="s">
        <v>18</v>
      </c>
      <c r="C460" s="13"/>
      <c r="D460" s="13"/>
      <c r="E460" s="13"/>
    </row>
    <row r="461" spans="1:5" x14ac:dyDescent="0.25">
      <c r="A461" s="13"/>
      <c r="B461" s="14" t="s">
        <v>19</v>
      </c>
      <c r="C461" s="14" t="s">
        <v>20</v>
      </c>
      <c r="D461" s="14" t="s">
        <v>21</v>
      </c>
      <c r="E461" s="14" t="s">
        <v>22</v>
      </c>
    </row>
    <row r="462" spans="1:5" x14ac:dyDescent="0.25">
      <c r="A462" s="14" t="s">
        <v>23</v>
      </c>
      <c r="B462" s="13">
        <f>TTEST(D442:D445,D446:D449,2,3)</f>
        <v>0.1550293871177178</v>
      </c>
      <c r="C462" s="13">
        <f>TTEST(D450:D453,D454:D457,2,3)</f>
        <v>1.3259392909681611E-7</v>
      </c>
      <c r="D462" s="13">
        <f>_xlfn.T.TEST(D442:D445,D450:D453,2,3)</f>
        <v>1.5858541458400443E-3</v>
      </c>
      <c r="E462" s="13">
        <f>TTEST(D446:D449,D454:D457,2,3)</f>
        <v>2.6515239228007117E-5</v>
      </c>
    </row>
    <row r="466" spans="1:4" x14ac:dyDescent="0.25">
      <c r="A466" s="2" t="s">
        <v>185</v>
      </c>
    </row>
    <row r="468" spans="1:4" x14ac:dyDescent="0.25">
      <c r="A468" s="15"/>
      <c r="B468" s="12" t="s">
        <v>137</v>
      </c>
      <c r="C468" s="15"/>
      <c r="D468" s="12" t="s">
        <v>108</v>
      </c>
    </row>
    <row r="469" spans="1:4" x14ac:dyDescent="0.25">
      <c r="A469" s="11" t="s">
        <v>1</v>
      </c>
      <c r="B469" s="1">
        <v>0.68323452429999998</v>
      </c>
      <c r="D469">
        <f t="shared" ref="D469:D484" si="10">ASIN(SQRT(B469))</f>
        <v>0.9730037658020021</v>
      </c>
    </row>
    <row r="470" spans="1:4" x14ac:dyDescent="0.25">
      <c r="A470" s="11" t="s">
        <v>2</v>
      </c>
      <c r="B470" s="1">
        <v>0.72016369570000005</v>
      </c>
      <c r="D470">
        <f t="shared" si="10"/>
        <v>1.0133798060343966</v>
      </c>
    </row>
    <row r="471" spans="1:4" x14ac:dyDescent="0.25">
      <c r="A471" s="11" t="s">
        <v>3</v>
      </c>
      <c r="B471" s="1">
        <v>0.67344400260000004</v>
      </c>
      <c r="D471">
        <f t="shared" si="10"/>
        <v>0.96252368185234805</v>
      </c>
    </row>
    <row r="472" spans="1:4" x14ac:dyDescent="0.25">
      <c r="A472" s="11" t="s">
        <v>4</v>
      </c>
      <c r="B472" s="1">
        <v>0.6873795935</v>
      </c>
      <c r="D472">
        <f t="shared" si="10"/>
        <v>0.9774666725941904</v>
      </c>
    </row>
    <row r="473" spans="1:4" x14ac:dyDescent="0.25">
      <c r="A473" s="11" t="s">
        <v>5</v>
      </c>
      <c r="B473" s="1">
        <v>0.5127444954</v>
      </c>
      <c r="D473">
        <f t="shared" si="10"/>
        <v>0.79814403919339849</v>
      </c>
    </row>
    <row r="474" spans="1:4" x14ac:dyDescent="0.25">
      <c r="A474" s="11" t="s">
        <v>6</v>
      </c>
      <c r="B474" s="1">
        <v>0.49130081609999998</v>
      </c>
      <c r="D474">
        <f t="shared" si="10"/>
        <v>0.77669854055918475</v>
      </c>
    </row>
    <row r="475" spans="1:4" x14ac:dyDescent="0.25">
      <c r="A475" s="11" t="s">
        <v>7</v>
      </c>
      <c r="B475" s="1">
        <v>0.51104696390000004</v>
      </c>
      <c r="D475">
        <f t="shared" si="10"/>
        <v>0.79644602624211758</v>
      </c>
    </row>
    <row r="476" spans="1:4" x14ac:dyDescent="0.25">
      <c r="A476" s="11" t="s">
        <v>8</v>
      </c>
      <c r="B476" s="1">
        <v>0.50258278860000005</v>
      </c>
      <c r="D476">
        <f t="shared" si="10"/>
        <v>0.78798096348375846</v>
      </c>
    </row>
    <row r="477" spans="1:4" x14ac:dyDescent="0.25">
      <c r="A477" s="11" t="s">
        <v>9</v>
      </c>
      <c r="B477" s="1">
        <v>0.70964299419999999</v>
      </c>
      <c r="D477">
        <f t="shared" si="10"/>
        <v>1.0017275106121486</v>
      </c>
    </row>
    <row r="478" spans="1:4" x14ac:dyDescent="0.25">
      <c r="A478" s="11" t="s">
        <v>10</v>
      </c>
      <c r="B478" s="1">
        <v>0.70415322599999997</v>
      </c>
      <c r="D478">
        <f t="shared" si="10"/>
        <v>0.99569718787863204</v>
      </c>
    </row>
    <row r="479" spans="1:4" x14ac:dyDescent="0.25">
      <c r="A479" s="11" t="s">
        <v>11</v>
      </c>
      <c r="B479" s="1">
        <v>0.70065426649999996</v>
      </c>
      <c r="D479">
        <f t="shared" si="10"/>
        <v>0.99187067249717276</v>
      </c>
    </row>
    <row r="480" spans="1:4" x14ac:dyDescent="0.25">
      <c r="A480" s="11" t="s">
        <v>12</v>
      </c>
      <c r="B480" s="1">
        <v>0.70155373870000004</v>
      </c>
      <c r="D480">
        <f t="shared" si="10"/>
        <v>0.99285311374235707</v>
      </c>
    </row>
    <row r="481" spans="1:5" x14ac:dyDescent="0.25">
      <c r="A481" s="11" t="s">
        <v>13</v>
      </c>
      <c r="B481" s="1">
        <v>0.68140896340000001</v>
      </c>
      <c r="D481">
        <f t="shared" si="10"/>
        <v>0.97104321371340097</v>
      </c>
    </row>
    <row r="482" spans="1:5" x14ac:dyDescent="0.25">
      <c r="A482" s="11" t="s">
        <v>14</v>
      </c>
      <c r="B482" s="1">
        <v>0.64400959000000002</v>
      </c>
      <c r="D482">
        <f t="shared" si="10"/>
        <v>0.93147702349459571</v>
      </c>
    </row>
    <row r="483" spans="1:5" x14ac:dyDescent="0.25">
      <c r="A483" s="11" t="s">
        <v>15</v>
      </c>
      <c r="B483" s="1">
        <v>0.66246487899999995</v>
      </c>
      <c r="D483">
        <f t="shared" si="10"/>
        <v>0.9508668908963489</v>
      </c>
    </row>
    <row r="484" spans="1:5" x14ac:dyDescent="0.25">
      <c r="A484" s="11" t="s">
        <v>16</v>
      </c>
      <c r="B484" s="1">
        <v>0.66744007859999999</v>
      </c>
      <c r="D484">
        <f t="shared" si="10"/>
        <v>0.9561371837842596</v>
      </c>
    </row>
    <row r="486" spans="1:5" x14ac:dyDescent="0.25">
      <c r="A486" s="13"/>
      <c r="B486" s="14" t="s">
        <v>17</v>
      </c>
      <c r="C486" s="13"/>
      <c r="D486" s="13"/>
      <c r="E486" s="13"/>
    </row>
    <row r="487" spans="1:5" x14ac:dyDescent="0.25">
      <c r="A487" s="13"/>
      <c r="B487" s="14" t="s">
        <v>18</v>
      </c>
      <c r="C487" s="13"/>
      <c r="D487" s="13"/>
      <c r="E487" s="13"/>
    </row>
    <row r="488" spans="1:5" x14ac:dyDescent="0.25">
      <c r="A488" s="13"/>
      <c r="B488" s="14" t="s">
        <v>19</v>
      </c>
      <c r="C488" s="14" t="s">
        <v>20</v>
      </c>
      <c r="D488" s="14" t="s">
        <v>21</v>
      </c>
      <c r="E488" s="14" t="s">
        <v>22</v>
      </c>
    </row>
    <row r="489" spans="1:5" x14ac:dyDescent="0.25">
      <c r="A489" s="14" t="s">
        <v>23</v>
      </c>
      <c r="B489" s="13">
        <f>TTEST(D469:D472,D473:D476,2,3)</f>
        <v>7.3067599551537889E-5</v>
      </c>
      <c r="C489" s="13">
        <f>TTEST(D477:D480,D481:D484,2,3)</f>
        <v>1.0393122018146827E-2</v>
      </c>
      <c r="D489" s="13">
        <f>_xlfn.T.TEST(D469:D472,D477:D480,2,3)</f>
        <v>0.29802813749980767</v>
      </c>
      <c r="E489" s="13">
        <f>TTEST(D473:D476,D481:D484,2,3)</f>
        <v>1.4635635178065963E-5</v>
      </c>
    </row>
    <row r="493" spans="1:5" x14ac:dyDescent="0.25">
      <c r="A493" s="2" t="s">
        <v>115</v>
      </c>
    </row>
    <row r="495" spans="1:5" x14ac:dyDescent="0.25">
      <c r="A495" s="15"/>
      <c r="B495" s="12" t="s">
        <v>116</v>
      </c>
      <c r="C495" s="15"/>
      <c r="D495" s="12" t="s">
        <v>108</v>
      </c>
    </row>
    <row r="496" spans="1:5" x14ac:dyDescent="0.25">
      <c r="A496" s="11" t="s">
        <v>1</v>
      </c>
      <c r="B496" s="1">
        <v>0.57548422470000005</v>
      </c>
      <c r="D496">
        <f t="shared" ref="D496:D511" si="11">ASIN(SQRT(B496))</f>
        <v>0.86117210217506313</v>
      </c>
    </row>
    <row r="497" spans="1:4" x14ac:dyDescent="0.25">
      <c r="A497" s="11" t="s">
        <v>2</v>
      </c>
      <c r="B497" s="1">
        <v>0.60726506650000001</v>
      </c>
      <c r="D497">
        <f t="shared" si="11"/>
        <v>0.89350353184159537</v>
      </c>
    </row>
    <row r="498" spans="1:4" x14ac:dyDescent="0.25">
      <c r="A498" s="11" t="s">
        <v>3</v>
      </c>
      <c r="B498" s="1">
        <v>0.56196007459999997</v>
      </c>
      <c r="D498">
        <f t="shared" si="11"/>
        <v>0.84751792252853797</v>
      </c>
    </row>
    <row r="499" spans="1:4" x14ac:dyDescent="0.25">
      <c r="A499" s="11" t="s">
        <v>4</v>
      </c>
      <c r="B499" s="1">
        <v>0.56939327870000001</v>
      </c>
      <c r="D499">
        <f t="shared" si="11"/>
        <v>0.85501616765295685</v>
      </c>
    </row>
    <row r="500" spans="1:4" x14ac:dyDescent="0.25">
      <c r="A500" s="11" t="s">
        <v>5</v>
      </c>
      <c r="B500" s="1">
        <v>0.5294355945</v>
      </c>
      <c r="D500">
        <f t="shared" si="11"/>
        <v>0.81485078753401352</v>
      </c>
    </row>
    <row r="501" spans="1:4" x14ac:dyDescent="0.25">
      <c r="A501" s="11" t="s">
        <v>6</v>
      </c>
      <c r="B501" s="1">
        <v>0.52048881920000001</v>
      </c>
      <c r="D501">
        <f t="shared" si="11"/>
        <v>0.8058927209588852</v>
      </c>
    </row>
    <row r="502" spans="1:4" x14ac:dyDescent="0.25">
      <c r="A502" s="11" t="s">
        <v>7</v>
      </c>
      <c r="B502" s="1">
        <v>0.52389937669999997</v>
      </c>
      <c r="D502">
        <f t="shared" si="11"/>
        <v>0.80930665003398905</v>
      </c>
    </row>
    <row r="503" spans="1:4" x14ac:dyDescent="0.25">
      <c r="A503" s="11" t="s">
        <v>8</v>
      </c>
      <c r="B503" s="1">
        <v>0.52772882200000004</v>
      </c>
      <c r="D503">
        <f t="shared" si="11"/>
        <v>0.81314121866944411</v>
      </c>
    </row>
    <row r="504" spans="1:4" x14ac:dyDescent="0.25">
      <c r="A504" s="11" t="s">
        <v>9</v>
      </c>
      <c r="B504" s="1">
        <v>0.71735938470000005</v>
      </c>
      <c r="D504">
        <f t="shared" si="11"/>
        <v>1.0102611490284132</v>
      </c>
    </row>
    <row r="505" spans="1:4" x14ac:dyDescent="0.25">
      <c r="A505" s="11" t="s">
        <v>10</v>
      </c>
      <c r="B505" s="1">
        <v>0.71297679849999995</v>
      </c>
      <c r="D505">
        <f t="shared" si="11"/>
        <v>1.005405973267568</v>
      </c>
    </row>
    <row r="506" spans="1:4" x14ac:dyDescent="0.25">
      <c r="A506" s="11" t="s">
        <v>11</v>
      </c>
      <c r="B506" s="1">
        <v>0.71371135490000004</v>
      </c>
      <c r="D506">
        <f t="shared" si="11"/>
        <v>1.0062181774866388</v>
      </c>
    </row>
    <row r="507" spans="1:4" x14ac:dyDescent="0.25">
      <c r="A507" s="11" t="s">
        <v>12</v>
      </c>
      <c r="B507" s="1">
        <v>0.71878268199999995</v>
      </c>
      <c r="D507">
        <f t="shared" si="11"/>
        <v>1.011842806309081</v>
      </c>
    </row>
    <row r="508" spans="1:4" x14ac:dyDescent="0.25">
      <c r="A508" s="11" t="s">
        <v>13</v>
      </c>
      <c r="B508" s="1">
        <v>0.54495068670000002</v>
      </c>
      <c r="D508">
        <f t="shared" si="11"/>
        <v>0.83040962188580625</v>
      </c>
    </row>
    <row r="509" spans="1:4" x14ac:dyDescent="0.25">
      <c r="A509" s="11" t="s">
        <v>14</v>
      </c>
      <c r="B509" s="1">
        <v>0.52234611990000002</v>
      </c>
      <c r="D509">
        <f t="shared" si="11"/>
        <v>0.80775172900132974</v>
      </c>
    </row>
    <row r="510" spans="1:4" x14ac:dyDescent="0.25">
      <c r="A510" s="11" t="s">
        <v>15</v>
      </c>
      <c r="B510" s="1">
        <v>0.52310795710000002</v>
      </c>
      <c r="D510">
        <f t="shared" si="11"/>
        <v>0.80851435450300302</v>
      </c>
    </row>
    <row r="511" spans="1:4" x14ac:dyDescent="0.25">
      <c r="A511" s="11" t="s">
        <v>16</v>
      </c>
      <c r="B511" s="1">
        <v>0.52201252789999997</v>
      </c>
      <c r="D511">
        <f t="shared" si="11"/>
        <v>0.80741780830718068</v>
      </c>
    </row>
    <row r="513" spans="1:5" x14ac:dyDescent="0.25">
      <c r="A513" s="13"/>
      <c r="B513" s="14" t="s">
        <v>17</v>
      </c>
      <c r="C513" s="13"/>
      <c r="D513" s="13"/>
      <c r="E513" s="13"/>
    </row>
    <row r="514" spans="1:5" x14ac:dyDescent="0.25">
      <c r="A514" s="13"/>
      <c r="B514" s="14" t="s">
        <v>18</v>
      </c>
      <c r="C514" s="13"/>
      <c r="D514" s="13"/>
      <c r="E514" s="13"/>
    </row>
    <row r="515" spans="1:5" x14ac:dyDescent="0.25">
      <c r="A515" s="13"/>
      <c r="B515" s="14" t="s">
        <v>19</v>
      </c>
      <c r="C515" s="14" t="s">
        <v>20</v>
      </c>
      <c r="D515" s="14" t="s">
        <v>21</v>
      </c>
      <c r="E515" s="14" t="s">
        <v>22</v>
      </c>
    </row>
    <row r="516" spans="1:5" x14ac:dyDescent="0.25">
      <c r="A516" s="14" t="s">
        <v>23</v>
      </c>
      <c r="B516" s="13">
        <f>TTEST(D496:D499,D500:D503,2,3)</f>
        <v>1.1540000488262309E-2</v>
      </c>
      <c r="C516" s="13">
        <f>TTEST(D504:D507,D508:D511,2,3)</f>
        <v>1.8527324749826898E-5</v>
      </c>
      <c r="D516" s="13">
        <f>_xlfn.T.TEST(D496:D499,D504:D507,2,3)</f>
        <v>6.086046962509627E-4</v>
      </c>
      <c r="E516" s="13">
        <f>TTEST(D500:D503,D508:D511,2,3)</f>
        <v>0.67366841969822389</v>
      </c>
    </row>
    <row r="520" spans="1:5" x14ac:dyDescent="0.25">
      <c r="A520" s="2" t="s">
        <v>186</v>
      </c>
    </row>
    <row r="521" spans="1:5" x14ac:dyDescent="0.25">
      <c r="A521" s="2" t="s">
        <v>133</v>
      </c>
    </row>
    <row r="523" spans="1:5" x14ac:dyDescent="0.25">
      <c r="A523" s="19"/>
      <c r="B523" s="19" t="s">
        <v>30</v>
      </c>
    </row>
    <row r="524" spans="1:5" x14ac:dyDescent="0.25">
      <c r="A524" s="19" t="s">
        <v>134</v>
      </c>
      <c r="B524" s="24">
        <v>1.0999999999999999E-2</v>
      </c>
    </row>
    <row r="525" spans="1:5" x14ac:dyDescent="0.25">
      <c r="A525" s="19" t="s">
        <v>135</v>
      </c>
      <c r="B525" s="24">
        <v>1.0999999999999999E-2</v>
      </c>
    </row>
    <row r="529" spans="1:3" x14ac:dyDescent="0.25">
      <c r="A529" s="2" t="s">
        <v>187</v>
      </c>
    </row>
    <row r="530" spans="1:3" s="2" customFormat="1" x14ac:dyDescent="0.25">
      <c r="A530" s="2" t="s">
        <v>136</v>
      </c>
    </row>
    <row r="532" spans="1:3" x14ac:dyDescent="0.25">
      <c r="A532" s="24"/>
      <c r="B532" s="19" t="s">
        <v>30</v>
      </c>
    </row>
    <row r="533" spans="1:3" x14ac:dyDescent="0.25">
      <c r="A533" s="19" t="s">
        <v>134</v>
      </c>
      <c r="B533" s="25">
        <v>9.9799999999999999E-152</v>
      </c>
    </row>
    <row r="534" spans="1:3" x14ac:dyDescent="0.25">
      <c r="A534" s="19" t="s">
        <v>135</v>
      </c>
      <c r="B534" s="25">
        <v>1.0500000000000001E-9</v>
      </c>
    </row>
    <row r="538" spans="1:3" x14ac:dyDescent="0.25">
      <c r="A538" s="2" t="s">
        <v>188</v>
      </c>
    </row>
    <row r="540" spans="1:3" x14ac:dyDescent="0.25">
      <c r="A540" s="19" t="s">
        <v>63</v>
      </c>
      <c r="B540" s="19" t="s">
        <v>64</v>
      </c>
      <c r="C540" s="19" t="s">
        <v>30</v>
      </c>
    </row>
    <row r="541" spans="1:3" x14ac:dyDescent="0.25">
      <c r="A541" s="13" t="s">
        <v>74</v>
      </c>
      <c r="B541" s="13" t="s">
        <v>75</v>
      </c>
      <c r="C541" s="13">
        <v>2.8571429999999998E-2</v>
      </c>
    </row>
    <row r="542" spans="1:3" x14ac:dyDescent="0.25">
      <c r="A542" s="13" t="s">
        <v>76</v>
      </c>
      <c r="B542" s="13" t="s">
        <v>77</v>
      </c>
      <c r="C542" s="13">
        <v>2.8571429999999998E-2</v>
      </c>
    </row>
    <row r="543" spans="1:3" x14ac:dyDescent="0.25">
      <c r="A543" s="13" t="s">
        <v>74</v>
      </c>
      <c r="B543" s="13" t="s">
        <v>78</v>
      </c>
      <c r="C543" s="13">
        <v>0.1142857</v>
      </c>
    </row>
    <row r="544" spans="1:3" x14ac:dyDescent="0.25">
      <c r="A544" s="13" t="s">
        <v>76</v>
      </c>
      <c r="B544" s="13" t="s">
        <v>79</v>
      </c>
      <c r="C544" s="13">
        <v>2.8571429999999998E-2</v>
      </c>
    </row>
    <row r="545" spans="1:3" x14ac:dyDescent="0.25">
      <c r="A545" s="13" t="s">
        <v>75</v>
      </c>
      <c r="B545" s="13" t="s">
        <v>78</v>
      </c>
      <c r="C545" s="13">
        <v>0.2</v>
      </c>
    </row>
    <row r="546" spans="1:3" x14ac:dyDescent="0.25">
      <c r="A546" s="13" t="s">
        <v>77</v>
      </c>
      <c r="B546" s="13" t="s">
        <v>79</v>
      </c>
      <c r="C546" s="13">
        <v>0.48571429999999999</v>
      </c>
    </row>
  </sheetData>
  <pageMargins left="0.7" right="0.7" top="0.75" bottom="0.75" header="0.51180555555555496" footer="0.51180555555555496"/>
  <pageSetup paperSize="9" firstPageNumber="0" orientation="portrait"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Statistical Dat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dc:creator>
  <cp:lastModifiedBy>nerobert</cp:lastModifiedBy>
  <cp:revision>0</cp:revision>
  <dcterms:created xsi:type="dcterms:W3CDTF">2016-06-10T10:22:37Z</dcterms:created>
  <dcterms:modified xsi:type="dcterms:W3CDTF">2017-02-28T10:39:22Z</dcterms:modified>
  <dc:language>en-GB</dc:language>
</cp:coreProperties>
</file>